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andan\Downloads\"/>
    </mc:Choice>
  </mc:AlternateContent>
  <bookViews>
    <workbookView xWindow="-120" yWindow="-120" windowWidth="29040" windowHeight="15840"/>
  </bookViews>
  <sheets>
    <sheet name="Supplemetary Table 2" sheetId="3" r:id="rId1"/>
  </sheets>
  <definedNames>
    <definedName name="_xlnm._FilterDatabase" localSheetId="0" hidden="1">'Supplemetary Table 2'!$A$1:$S$117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72" i="3" l="1"/>
</calcChain>
</file>

<file path=xl/sharedStrings.xml><?xml version="1.0" encoding="utf-8"?>
<sst xmlns="http://schemas.openxmlformats.org/spreadsheetml/2006/main" count="425" uniqueCount="386">
  <si>
    <t>Os01g0178500</t>
  </si>
  <si>
    <t>Os01g0746400</t>
  </si>
  <si>
    <t>Os03g0672900</t>
  </si>
  <si>
    <t>Os04g0688300</t>
  </si>
  <si>
    <t>Os06g0664800</t>
  </si>
  <si>
    <t>Os08g0564000</t>
  </si>
  <si>
    <t>Os11g0149100</t>
  </si>
  <si>
    <t>LOC_Os01g08320</t>
  </si>
  <si>
    <t>LOC_Os01g54270</t>
  </si>
  <si>
    <t>LOC_Os03g47010</t>
  </si>
  <si>
    <t>LOC_Os04g59190</t>
  </si>
  <si>
    <t>LOC_Os06g45410</t>
  </si>
  <si>
    <t>LOC_Os08g45000</t>
  </si>
  <si>
    <t>LOC_Os11g05160</t>
  </si>
  <si>
    <t>1st hirarchy co-expressed genes</t>
  </si>
  <si>
    <t>Description 1</t>
  </si>
  <si>
    <t>RAP_Locus</t>
  </si>
  <si>
    <t>Chromosome</t>
  </si>
  <si>
    <t>RAP_DB ID</t>
  </si>
  <si>
    <t>No. of node(s)</t>
  </si>
  <si>
    <t>No. of edge(s)</t>
  </si>
  <si>
    <t>Similar to Auxin-responsive protein (Aux/IAA)</t>
  </si>
  <si>
    <t>MSU ID</t>
  </si>
  <si>
    <t>Os03g0351800</t>
  </si>
  <si>
    <t>Zinc finger, RING-type domain containing protein.</t>
  </si>
  <si>
    <t>LOC_Os03g22830</t>
  </si>
  <si>
    <t>Os11g0156700</t>
  </si>
  <si>
    <t>Conserved hypothetical protein.</t>
  </si>
  <si>
    <t>LOC_Os11g05810</t>
  </si>
  <si>
    <t>Os07g0563800</t>
  </si>
  <si>
    <t>Arf GTPase activating protein family protein.</t>
  </si>
  <si>
    <t>LOC_Os07g37650</t>
  </si>
  <si>
    <t>Os10g0567900</t>
  </si>
  <si>
    <t>HAT dimerisation domain containing protein.</t>
  </si>
  <si>
    <t>LOC_Os10g41838</t>
  </si>
  <si>
    <t>Os04g0500700</t>
  </si>
  <si>
    <t>Similar to Hydroxyanthranilate hydroxycinnamoyltransferase 3.</t>
  </si>
  <si>
    <t>LOC_Os04g42250</t>
  </si>
  <si>
    <t>Carotenoid oxygenase family protein.</t>
  </si>
  <si>
    <t>Os03g0411900</t>
  </si>
  <si>
    <t>LOC_Os03g29864</t>
  </si>
  <si>
    <t>Os06g0481800</t>
  </si>
  <si>
    <t>LOC_Os06g28710</t>
  </si>
  <si>
    <t>Os06g0545800</t>
  </si>
  <si>
    <t>Similar to Exopolygalacturonase precursor (EC 3.2.1.67) (ExoPG) (Pectinase) (Galacturan 1,4-alpha-galacturonidase).</t>
  </si>
  <si>
    <t>LOC_Os06g35370</t>
  </si>
  <si>
    <t>Os09g0405200</t>
  </si>
  <si>
    <t>Os11g0304000</t>
  </si>
  <si>
    <t>LOC_Os11g19880</t>
  </si>
  <si>
    <t>Similar to RXF12 protein (Xylan endohydrolase) </t>
  </si>
  <si>
    <t>Os01g0208400</t>
  </si>
  <si>
    <t>LOC_Os01g11010</t>
  </si>
  <si>
    <t>Os01g0971400</t>
  </si>
  <si>
    <t>Similar to Cysteine proteinase.</t>
  </si>
  <si>
    <t>LOC_Os01g73980</t>
  </si>
  <si>
    <t>Os08g0108300</t>
  </si>
  <si>
    <t>Pistil-specific extensin-like protein family protein.</t>
  </si>
  <si>
    <t>LOC_Os08g01690</t>
  </si>
  <si>
    <t>Os06g0140400</t>
  </si>
  <si>
    <t>Similar to HAHB-6 (Fragment).</t>
  </si>
  <si>
    <t>HB</t>
  </si>
  <si>
    <t>LOC_Os06g04850</t>
  </si>
  <si>
    <t>Os04g0383100</t>
  </si>
  <si>
    <t>LOC_Os04g31430</t>
  </si>
  <si>
    <t>Os07g0539400</t>
  </si>
  <si>
    <t>Glycoside hydrolase, family 17 protein.</t>
  </si>
  <si>
    <t>LOC_Os07g35520</t>
  </si>
  <si>
    <t>Os12g0108000</t>
  </si>
  <si>
    <t>Similar to Laccase (Diphenol oxidase).</t>
  </si>
  <si>
    <t>LOC_Os12g01730</t>
  </si>
  <si>
    <t>Os12g0571800</t>
  </si>
  <si>
    <t>LOC_Os12g38370</t>
  </si>
  <si>
    <t>Os01g0288200</t>
  </si>
  <si>
    <t>LOC_Os01g18450</t>
  </si>
  <si>
    <t>Os03g0807500</t>
  </si>
  <si>
    <t>Cupredoxin domain containing protein.</t>
  </si>
  <si>
    <t>C3H</t>
  </si>
  <si>
    <t>Haem peroxidase, plant/fungal/bacterial family protein.</t>
  </si>
  <si>
    <t>Os03g0198600</t>
  </si>
  <si>
    <t>Similar to HAHB-7 (Fragment).</t>
  </si>
  <si>
    <t>LOC_Os03g10210</t>
  </si>
  <si>
    <t>Os05g0560900</t>
  </si>
  <si>
    <t>Isopenicillin N synthase family protein.</t>
  </si>
  <si>
    <t>LOC_Os05g48700</t>
  </si>
  <si>
    <t>Os01g0962700</t>
  </si>
  <si>
    <t>Similar to Peroxidase 12 precursor (EC 1.11.1.7) (Atperox P12) (PRXR6) (ATP4a).</t>
  </si>
  <si>
    <t>LOC_Os01g73170</t>
  </si>
  <si>
    <t>Os09g0554200</t>
  </si>
  <si>
    <t>LOC_Os09g38110</t>
  </si>
  <si>
    <t>Os03g0167500</t>
  </si>
  <si>
    <t>Similar to ReMembR-H2 protein JR702 (Fragment).</t>
  </si>
  <si>
    <t>LOC_Os03g07130</t>
  </si>
  <si>
    <t>Os04g0688100</t>
  </si>
  <si>
    <t>Peroxidase (EC 1.11.1.7).</t>
  </si>
  <si>
    <t>LOC_Os04g59150</t>
  </si>
  <si>
    <t>Os02g0141100</t>
  </si>
  <si>
    <t>Similar to Auxin response factor 7 (Non-phototropic hypocotyl 4) (BIPOSTO protein) (Auxin-responsive protein IAA21/IAA23/IAA25).</t>
  </si>
  <si>
    <t>ARF</t>
  </si>
  <si>
    <t>LOC_Os02g04810</t>
  </si>
  <si>
    <t>Os02g0752000</t>
  </si>
  <si>
    <t>Cellular retinaldehyde-binding/triple function, N-terminal domain containing protein.</t>
  </si>
  <si>
    <t>LOC_Os02g51610</t>
  </si>
  <si>
    <t>Os03g0135200</t>
  </si>
  <si>
    <t>Similar to Glutathione S-transferase GST 9 (EC 2.5.1.18).</t>
  </si>
  <si>
    <t>LOC_Os03g04250</t>
  </si>
  <si>
    <t>Os03g0387300</t>
  </si>
  <si>
    <t>VQ domain containing protein.</t>
  </si>
  <si>
    <t>LOC_Os03g26990</t>
  </si>
  <si>
    <t>Similar to Phosphate starvation regulator protein (Regulatory protein of P- starvation acclimation response Psr1).</t>
  </si>
  <si>
    <t>G2-like</t>
  </si>
  <si>
    <t>Os02g0174000</t>
  </si>
  <si>
    <t>Homeodomain-like containing protein.</t>
  </si>
  <si>
    <t>LOC_Os02g07770</t>
  </si>
  <si>
    <t>Os03g0784100</t>
  </si>
  <si>
    <t>Patatin family protein.</t>
  </si>
  <si>
    <t>LOC_Os03g57080</t>
  </si>
  <si>
    <t>Os08g0432800</t>
  </si>
  <si>
    <t>Similar to BHLH transcription activator Ivory seed.</t>
  </si>
  <si>
    <t>bHLH</t>
  </si>
  <si>
    <t>LOC_Os08g33590</t>
  </si>
  <si>
    <t>Os06g0614000</t>
  </si>
  <si>
    <t>C2 calcium/lipid-binding region, CaLB domain containing protein.</t>
  </si>
  <si>
    <t>LOC_Os06g41090</t>
  </si>
  <si>
    <t>Os01g0176700</t>
  </si>
  <si>
    <t>LOC_Os01g08160</t>
  </si>
  <si>
    <t>Os01g0948900</t>
  </si>
  <si>
    <t>Ankyrin repeat containing protein.</t>
  </si>
  <si>
    <t>LOC_Os01g72020</t>
  </si>
  <si>
    <t>Os04g0631600</t>
  </si>
  <si>
    <t>Basic helix-loop-helix dimerisation region bHLH domain containing protein.</t>
  </si>
  <si>
    <t>LOC_Os04g53990</t>
  </si>
  <si>
    <t>Os11g0235200</t>
  </si>
  <si>
    <t>TGF-beta receptor, type I/II extracellular region family protein.</t>
  </si>
  <si>
    <t>LOC_Os11g12740</t>
  </si>
  <si>
    <t>Os01g0239700</t>
  </si>
  <si>
    <t>Similar to Leucine-rich receptor-like protein kinase.</t>
  </si>
  <si>
    <t>LOC_Os01g13800</t>
  </si>
  <si>
    <t>Similar to Phosphate transporter 6.</t>
  </si>
  <si>
    <t>Os09g0356000</t>
  </si>
  <si>
    <t>Protein kinase-like domain containing protein.</t>
  </si>
  <si>
    <t>LOC_Os09g19140</t>
  </si>
  <si>
    <t>Os02g0770500</t>
  </si>
  <si>
    <t>Similar to WRKY transcription factor 32.</t>
  </si>
  <si>
    <t>WRKY</t>
  </si>
  <si>
    <t>LOC_Os02g53100</t>
  </si>
  <si>
    <t>Os02g0183500</t>
  </si>
  <si>
    <t>Quinonprotein alcohol dehydrogenase-like domain containing protein.</t>
  </si>
  <si>
    <t>LOC_Os02g09080</t>
  </si>
  <si>
    <t>Os03g0735900</t>
  </si>
  <si>
    <t>Phospholipid/glycerol acyltransferase domain containing protein.</t>
  </si>
  <si>
    <t>LOC_Os03g52570</t>
  </si>
  <si>
    <t>Os01g0217200</t>
  </si>
  <si>
    <t>LOC_Os01g11830</t>
  </si>
  <si>
    <t>Os10g0104300</t>
  </si>
  <si>
    <t>LOC_Os10g01530</t>
  </si>
  <si>
    <t>Os01g0347600</t>
  </si>
  <si>
    <t>Peptidase C1A, papain family protein.</t>
  </si>
  <si>
    <t>LOC_Os01g24560</t>
  </si>
  <si>
    <t>Os11g0593000</t>
  </si>
  <si>
    <t>Phosphoesterase family protein.</t>
  </si>
  <si>
    <t>LOC_Os11g38050</t>
  </si>
  <si>
    <t>Os11g0643800</t>
  </si>
  <si>
    <t>Major facilitator superfamily protein.</t>
  </si>
  <si>
    <t>LOC_Os11g42430</t>
  </si>
  <si>
    <t>Os09g0565100</t>
  </si>
  <si>
    <t>LOC_Os09g39170</t>
  </si>
  <si>
    <t>Protein of unknown function DUF296 domain containing protein.</t>
  </si>
  <si>
    <t>Os10g0562500</t>
  </si>
  <si>
    <t>Similar to Protein kinase KIPK.</t>
  </si>
  <si>
    <t>LOC_Os10g41290</t>
  </si>
  <si>
    <t>Os04g0438700</t>
  </si>
  <si>
    <t>Similar to Muscleblind-like protein.</t>
  </si>
  <si>
    <t>C3H28</t>
  </si>
  <si>
    <t>LOC_Os04g35800</t>
  </si>
  <si>
    <t>Os09g0565500</t>
  </si>
  <si>
    <t>Invasin/intimin cell-adhesion domain containing protein.</t>
  </si>
  <si>
    <t>LOC_Os09g39210</t>
  </si>
  <si>
    <t>Os03g0366800</t>
  </si>
  <si>
    <t>Cyclin-like F-box domain containing protein.</t>
  </si>
  <si>
    <t>LOC_Os03g25080</t>
  </si>
  <si>
    <t>Os03g0729500</t>
  </si>
  <si>
    <t>Growth-regulating factor 6.</t>
  </si>
  <si>
    <t>GRF</t>
  </si>
  <si>
    <t>LOC_Os03g51970</t>
  </si>
  <si>
    <t>Os06g0675200</t>
  </si>
  <si>
    <t>LOC_Os06g46250</t>
  </si>
  <si>
    <t>Os01g0617700</t>
  </si>
  <si>
    <t>Similar to CENP-C (Fragment).</t>
  </si>
  <si>
    <t>LOC_Os01g43050</t>
  </si>
  <si>
    <t>Os05g0497100</t>
  </si>
  <si>
    <t>Similar to Chromosome condensation protein.</t>
  </si>
  <si>
    <t>LOC_Os05g41750</t>
  </si>
  <si>
    <t>Os11g0552100</t>
  </si>
  <si>
    <t>Protein of unknown function DUF724 family protein.</t>
  </si>
  <si>
    <t>LOC_Os11g35050</t>
  </si>
  <si>
    <t>Os04g0642000</t>
  </si>
  <si>
    <t>Similar to MDR-like p-glycoprotein.</t>
  </si>
  <si>
    <t>LOC_Os04g54930</t>
  </si>
  <si>
    <t>Os07g0160000</t>
  </si>
  <si>
    <t>Peptidase C19, ubiquitin carboxyl-terminal hydrolase 2 family protein.</t>
  </si>
  <si>
    <t>LOC_Os07g06610</t>
  </si>
  <si>
    <t>Os03g0122400</t>
  </si>
  <si>
    <t>LOC_Os03g03050</t>
  </si>
  <si>
    <t>Os04g0422900</t>
  </si>
  <si>
    <t>LOC_Os04g34560</t>
  </si>
  <si>
    <t>Os12g0467500</t>
  </si>
  <si>
    <t>Plant MuDR transposase domain containing protein.</t>
  </si>
  <si>
    <t>LOC_Os12g28119</t>
  </si>
  <si>
    <t>Os04g0252300</t>
  </si>
  <si>
    <t>Reverse transcriptase, RNA-dependent DNA polymerase family protein.</t>
  </si>
  <si>
    <t>Mutual Rank</t>
  </si>
  <si>
    <t>Weighted PCC</t>
  </si>
  <si>
    <t>Transcription factor</t>
  </si>
  <si>
    <t>Gene</t>
  </si>
  <si>
    <t>OsGA2ox8</t>
  </si>
  <si>
    <t>OsGSTF16</t>
  </si>
  <si>
    <t>OsWRKY32</t>
  </si>
  <si>
    <t>Os10g0369600</t>
  </si>
  <si>
    <t>Similar to SCARECROW gene regulator-like (Phytochrome A signal transduction 1 protein).</t>
  </si>
  <si>
    <t>LOC_Os10g22430</t>
  </si>
  <si>
    <t>Os05g0489600</t>
  </si>
  <si>
    <t>Similar to ADP-ribosylation factor 1.</t>
  </si>
  <si>
    <t>LOC_Os05g41060</t>
  </si>
  <si>
    <t>Os02g0805100</t>
  </si>
  <si>
    <t>Similar to Auxin-responsive protein IAA12 (Indoleacetic acid-induced protein 12) (BODENLOS protein).</t>
  </si>
  <si>
    <t>LOC_Os02g56120</t>
  </si>
  <si>
    <t>Os05g0113000</t>
  </si>
  <si>
    <t>Amino acid-binding ACT domain containing protein.</t>
  </si>
  <si>
    <t>LOC_Os05g02220</t>
  </si>
  <si>
    <t>Os12g0570000</t>
  </si>
  <si>
    <t>Similar to Spotted leaf protein 11 (Spotted leaf11) (Cell death-related protein SPL11).</t>
  </si>
  <si>
    <t>LOC_Os12g38210</t>
  </si>
  <si>
    <t>qNL1.1</t>
  </si>
  <si>
    <t>qRDW 1.1, qTDW 1.1, qSDW 1.1</t>
  </si>
  <si>
    <t>qNT 3.1</t>
  </si>
  <si>
    <t>qMC 4.1</t>
  </si>
  <si>
    <t>qRL 6.1</t>
  </si>
  <si>
    <t xml:space="preserve">qLL 8.1, qARD 8.1, qTRPA 8.1, qTSA 8.1, qSL 8.1, </t>
  </si>
  <si>
    <t>qLL 9.1, qNT 9.1</t>
  </si>
  <si>
    <t>HCT1</t>
  </si>
  <si>
    <t>GRAS39</t>
  </si>
  <si>
    <t>OsARFA1b</t>
  </si>
  <si>
    <t>IAA9</t>
  </si>
  <si>
    <t>UBP4-2</t>
  </si>
  <si>
    <t>OsHOX28</t>
  </si>
  <si>
    <t>RALF15</t>
  </si>
  <si>
    <t>OsLAC27</t>
  </si>
  <si>
    <t>RALF43</t>
  </si>
  <si>
    <t>OsVQ12</t>
  </si>
  <si>
    <t>OspPLAIIIgamma</t>
  </si>
  <si>
    <t>OsFTIP1</t>
  </si>
  <si>
    <t>OsNPC4</t>
  </si>
  <si>
    <t>OsGRF6</t>
  </si>
  <si>
    <t>OsABCB16</t>
  </si>
  <si>
    <t>SPL11 | OsPUB11</t>
  </si>
  <si>
    <t>https://doi.org/10.1016/j.phytochem.2011.12.015</t>
  </si>
  <si>
    <t xml:space="preserve">Involved in biosynthesis of cinnamic acid (phenolic compound) conjugates is catalyzed by hydroxycinnamoyltransferase. Helps in environment stress. Highly expressed in root and leaves. </t>
  </si>
  <si>
    <r>
      <t>OsGRAS39</t>
    </r>
    <r>
      <rPr>
        <sz val="9"/>
        <color rgb="FF000000"/>
        <rFont val="Verdana"/>
        <family val="2"/>
      </rPr>
      <t xml:space="preserve"> involved in the regulation of rice resistance to abiotic stress </t>
    </r>
  </si>
  <si>
    <t>doi: 10.7668/hbnxb.20191602</t>
  </si>
  <si>
    <t>OsARFA1b expresses in all tissues and epxressed under abiotic stress</t>
  </si>
  <si>
    <t>doi: 10.1038/srep24008 </t>
  </si>
  <si>
    <t>OsIAA9 is an auxin response gene. Constitutive Expression of OsIAA9 Affects Starch Granules Accumulation and Root Gravitropic Response in Arabidopsis</t>
  </si>
  <si>
    <t>DOI: 10.3389/fpls.2015.01156</t>
  </si>
  <si>
    <t>DOI: 10.1105/tpc.104.025171</t>
  </si>
  <si>
    <t>SPOTTED LEAF11 (SPL11) negatively regulates programmed cell death and disease resistance. Highly expressed in leaves.</t>
  </si>
  <si>
    <t>https://ricexpro.dna.affrc.go.jp/GGEP/graph-view.php?featurenum=5427</t>
  </si>
  <si>
    <t>Highly expressed in roots</t>
  </si>
  <si>
    <t>https://ricexpro.dna.affrc.go.jp/GGEP/graph-view.php?featurenum=1820</t>
  </si>
  <si>
    <t>https://ricexpro.dna.affrc.go.jp/GGEP/graph-view.php?featurenum=2537</t>
  </si>
  <si>
    <t>Highly expressed in roots and stem</t>
  </si>
  <si>
    <t>https://ricexpro.dna.affrc.go.jp/GGEP/graph-view.php?featurenum=41764</t>
  </si>
  <si>
    <t>https://ricexpro.dna.affrc.go.jp/GGEP/graph-view.php?featurenum=43242</t>
  </si>
  <si>
    <t>https://ricexpro.dna.affrc.go.jp/GGEP/graph-view.php?featurenum=3977</t>
  </si>
  <si>
    <t>https://ricexpro.dna.affrc.go.jp/GGEP/graph-view.php?featurenum=2494</t>
  </si>
  <si>
    <t>Highly expressed in roots and other reproductive tissues</t>
  </si>
  <si>
    <t>Highly expressed in roots, stem and other reproductive tissues</t>
  </si>
  <si>
    <t>https://ricexpro.dna.affrc.go.jp/GGEP/graph-view.php?featurenum=44078</t>
  </si>
  <si>
    <t>https://ricexpro.dna.affrc.go.jp/GGEP/graph-view.php?featurenum=21500</t>
  </si>
  <si>
    <t>https://ricexpro.dna.affrc.go.jp/GGEP/graph-view.php?featurenum=9706</t>
  </si>
  <si>
    <t>Highly expressed in roots, stem and leaf sheath</t>
  </si>
  <si>
    <t>https://ricexpro.dna.affrc.go.jp/GGEP/graph-view.php?featurenum=4088</t>
  </si>
  <si>
    <t>Highly expressed in stem, root and leaf sheath</t>
  </si>
  <si>
    <t>https://ricexpro.dna.affrc.go.jp/GGEP/graph-view.php?featurenum=22814</t>
  </si>
  <si>
    <t>https://ricexpro.dna.affrc.go.jp/GGEP/graph-view.php?featurenum=19974</t>
  </si>
  <si>
    <r>
      <t>OsHOX28</t>
    </r>
    <r>
      <rPr>
        <sz val="11"/>
        <color rgb="FF2A2A2A"/>
        <rFont val="Times New Roman"/>
        <family val="1"/>
      </rPr>
      <t> inhibit the expression of multiple </t>
    </r>
    <r>
      <rPr>
        <i/>
        <sz val="11"/>
        <color rgb="FF2A2A2A"/>
        <rFont val="Times New Roman"/>
        <family val="1"/>
      </rPr>
      <t>OsYUCCA</t>
    </r>
    <r>
      <rPr>
        <sz val="11"/>
        <color rgb="FF2A2A2A"/>
        <rFont val="Times New Roman"/>
        <family val="1"/>
      </rPr>
      <t> genes and decrease auxin biosynthesis. It regulate the local distribution of auxin, and thus shapes tiller angle</t>
    </r>
  </si>
  <si>
    <t>DOI: 10.1104/pp.20.00536</t>
  </si>
  <si>
    <t>Highly expressed in stem and leaf sheath</t>
  </si>
  <si>
    <t>https://ricexpro.dna.affrc.go.jp/GGEP/graph-view.php?featurenum=41067</t>
  </si>
  <si>
    <t>https://ricexpro.dna.affrc.go.jp/GGEP/graph-view.php?featurenum=22142</t>
  </si>
  <si>
    <t>OsGNS12</t>
  </si>
  <si>
    <t>Highly expressed in root, stem and leaf sheath. They play roles oxidizing monolignols to produce higher-order lignin involved in plant development and stress responses.</t>
  </si>
  <si>
    <t>DOI: 10.3390/ijms18020209,   https://ricexpro.dna.affrc.go.jp/GGEP/graph-view.php?featurenum=6996</t>
  </si>
  <si>
    <t>https://ricexpro.dna.affrc.go.jp/GGEP/graph-view.php?featurenum=5878</t>
  </si>
  <si>
    <t>https://doi.org/10.1111/jipb.12137,  https://ricexpro.dna.affrc.go.jp/GGEP/graph-view.php?featurenum=38913</t>
  </si>
  <si>
    <t>encoded unknown protein. Classified into the term auxin‐ mediated pathway based on the GO analysis.  Highly expressed in stem, root and leaf sheath</t>
  </si>
  <si>
    <t>OsSCL1</t>
  </si>
  <si>
    <t> LOC_Os03g59280</t>
  </si>
  <si>
    <t>https://ricexpro.dna.affrc.go.jp/GGEP/graph-view.php?featurenum=44524,    https://doi.org/10.1371/journal.pone.0025184</t>
  </si>
  <si>
    <t>OsHOX12</t>
  </si>
  <si>
    <t>expression in roots before flowering </t>
  </si>
  <si>
    <t>https://www.ncbi.nlm.nih.gov/gene/4331956</t>
  </si>
  <si>
    <t>Highly expressed in root and stem</t>
  </si>
  <si>
    <t>Highly expressed in stem and root</t>
  </si>
  <si>
    <t>https://ricexpro.dna.affrc.go.jp/GGEP/graph-view.php?featurenum=27194</t>
  </si>
  <si>
    <t>Expressed in all tissues</t>
  </si>
  <si>
    <t>https://ricexpro.dna.affrc.go.jp/GGEP/graph-view.php?featurenum=25086</t>
  </si>
  <si>
    <t>Highly expressed in root</t>
  </si>
  <si>
    <t>https://ricexpro.dna.affrc.go.jp/GGEP/graph-view.php?featurenum=12702</t>
  </si>
  <si>
    <t>OsARF5</t>
  </si>
  <si>
    <r>
      <t>OsARF5</t>
    </r>
    <r>
      <rPr>
        <sz val="10"/>
        <color rgb="FF202020"/>
        <rFont val="Arial"/>
        <family val="2"/>
      </rPr>
      <t> negatively regulate rice resistance against RDV</t>
    </r>
  </si>
  <si>
    <t>https://doi.org/10.1371/journal.ppat.1009118</t>
  </si>
  <si>
    <t>https://ricexpro.dna.affrc.go.jp/GGEP/graph-view.php?featurenum=9406</t>
  </si>
  <si>
    <t>Expressed in all tissies. Highly expressed in roots</t>
  </si>
  <si>
    <t>expressed under conditions of drought stress.  GST activity protects cells from a wide range of biotic and abiotic stresses, including pathogen attack, xenobiotic and heavy-metal toxicity, and oxidative stress (Marrs 1996)</t>
  </si>
  <si>
    <t>DOI 10.1007/s00438-004-1006-8</t>
  </si>
  <si>
    <t>interact with WRKY transcription factors. Involved in biotic and abiotic stress</t>
  </si>
  <si>
    <t>https://doi.org/10.1016/j.gene.2013.08.023</t>
  </si>
  <si>
    <t>Expressed in shoots and roots, specifically in the developing protophloem sieve elements</t>
  </si>
  <si>
    <t>http://planttfdb.gao-lab.org/tf.php?sp=Osj&amp;did=LOC_Os02g07770.1</t>
  </si>
  <si>
    <t>Phospholipase A (PLA) is an important group of enzymes responsible for phospholipid hydrolysis in lipid signaling in abiotic stress. Moderate expresssion in root, stem and leaf sheath</t>
  </si>
  <si>
    <t xml:space="preserve">https://ricexpro.dna.affrc.go.jp/GGEP/graph-view.php?featurenum=42046,  DOI: 10.1371/journal.pone.0030947 </t>
  </si>
  <si>
    <t>OsbHLH038</t>
  </si>
  <si>
    <t>Highly expressed in  root and stem. Play important roles in plant growth and survival, and response to various biotic/abiotic stresses.</t>
  </si>
  <si>
    <t>https://ricexpro.dna.affrc.go.jp/GGEP/graph-view.php?featurenum=18238</t>
  </si>
  <si>
    <t>https://doi.org/10.1016/j.molp.2021.05.001,    https://ricexpro.dna.affrc.go.jp/GGEP/graph-view.php?featurenum=26161</t>
  </si>
  <si>
    <t>OsFTIP1 negatively regulates drought response in rice. Highly expressed in stem</t>
  </si>
  <si>
    <t>https://ricexpro.dna.affrc.go.jp/GGEP/graph-view.php?featurenum=17118</t>
  </si>
  <si>
    <t>Highly expressed stem, root, leaf blade and sheath</t>
  </si>
  <si>
    <t>OsNPR5</t>
  </si>
  <si>
    <t xml:space="preserve">Involved in plant organ development </t>
  </si>
  <si>
    <t>https://www.uniprot.org/uniprot/A2CIR7#function</t>
  </si>
  <si>
    <t>OsbHLH068</t>
  </si>
  <si>
    <t>promotes root elongation</t>
  </si>
  <si>
    <t>https://doi.org/10.1007/s11103-017-0624-6</t>
  </si>
  <si>
    <t>OsNPF4.1</t>
  </si>
  <si>
    <t>PTR family transporter. Highly expressed in root and stem</t>
  </si>
  <si>
    <t>https://rice.hzau.edu.cn/rice_rs1/clone/list.php?page=43&amp;searchword=,  https://ricexpro.dna.affrc.go.jp/GGEP/graph-view.php?featurenum=2997</t>
  </si>
  <si>
    <t>https://ricexpro.dna.affrc.go.jp/GGEP/graph-view.php?featurenum=17605</t>
  </si>
  <si>
    <t>OsRLCK266</t>
  </si>
  <si>
    <t>https://ricexpro.dna.affrc.go.jp/GGEP/graph-view.php?featurenum=17084</t>
  </si>
  <si>
    <t>https://ricexpro.dna.affrc.go.jp/GGEP/graph-view.php?featurenum=44826</t>
  </si>
  <si>
    <t>https://ricexpro.dna.affrc.go.jp/GGEP/graph-view.php?featurenum=38016</t>
  </si>
  <si>
    <t>Highly expressed in anther and root</t>
  </si>
  <si>
    <t>OsRAM2</t>
  </si>
  <si>
    <t>https://doi.org/10.1094/MPMI-04-21-0097-R</t>
  </si>
  <si>
    <t>https://ricexpro.dna.affrc.go.jp/GGEP/graph-view.php?featurenum=44409</t>
  </si>
  <si>
    <t>OsbHLH023</t>
  </si>
  <si>
    <t>https://ricexpro.dna.affrc.go.jp/GGEP/graph-view.php?featurenum=41693</t>
  </si>
  <si>
    <t>OsCP25</t>
  </si>
  <si>
    <t>Down regulated in cold and drought stress</t>
  </si>
  <si>
    <t>doi: 10.1186/s12870-018-1298-1</t>
  </si>
  <si>
    <t>OsRAM2 was strongly upregulated upon AMF inoculation</t>
  </si>
  <si>
    <t>This gene might have connection or interaction of signaling pathways triggered by abiotic stresses and during development resulting in the “cross talk” of these signaling cascades.</t>
  </si>
  <si>
    <t>doi: 10.1371/journal.pone.0062494   https://ricexpro.dna.affrc.go.jp/GGEP/graph-view.php?featurenum=37436</t>
  </si>
  <si>
    <t>OsERD6</t>
  </si>
  <si>
    <t>This transporter protein upregulated in leaves under P deficienct condition. Higly expressed in root</t>
  </si>
  <si>
    <t>doi.org/10.1186/s40659-018-0155-x,   https://ricexpro.dna.affrc.go.jp/GGEP/graph-view.php?featurenum=30260</t>
  </si>
  <si>
    <t>OsCP29</t>
  </si>
  <si>
    <t>doi: 10.1186/s12870-018-1298-1,  https://ricexpro.dna.affrc.go.jp/GGEP/graph-view.php?featurenum=38611</t>
  </si>
  <si>
    <t>This gene peaks during seed germination.  Highly expressed in roots.</t>
  </si>
  <si>
    <t>https://ricexpro.dna.affrc.go.jp/GGEP/graph-view.php?featurenum=2791</t>
  </si>
  <si>
    <t>https://ricexpro.dna.affrc.go.jp/GGEP/graph-view.php?featurenum=12392</t>
  </si>
  <si>
    <t>https://ricexpro.dna.affrc.go.jp/GGEP/graph-view.php?featurenum=10941</t>
  </si>
  <si>
    <t>OsFbox141</t>
  </si>
  <si>
    <t>https://ricexpro.dna.affrc.go.jp/GGEP/graph-view.php?featurenum=10432</t>
  </si>
  <si>
    <t>Expressed in most of the tissues</t>
  </si>
  <si>
    <r>
      <t>cell length of the </t>
    </r>
    <r>
      <rPr>
        <i/>
        <sz val="11"/>
        <color rgb="FF2A2A2A"/>
        <rFont val="Times New Roman"/>
        <family val="1"/>
      </rPr>
      <t>osgrf6</t>
    </r>
    <r>
      <rPr>
        <sz val="11"/>
        <color rgb="FF2A2A2A"/>
        <rFont val="Times New Roman"/>
        <family val="1"/>
      </rPr>
      <t> mutant second leaf sheath was significantly shortened, root length reduced. expression levels of OsCPS1, OsGA20ox1, OsGA20ox3, and OsGA3ox2 were down regulated in osgrf6 mutant.</t>
    </r>
  </si>
  <si>
    <t>https://doi.org/10.1104/pp.17.00964</t>
  </si>
  <si>
    <t>https://ricexpro.dna.affrc.go.jp/GGEP/graph-view.php?featurenum=8901</t>
  </si>
  <si>
    <t>https://ricexpro.dna.affrc.go.jp/GGEP/graph-view.php?featurenum=15249</t>
  </si>
  <si>
    <t>https://ricexpro.dna.affrc.go.jp/GGEP/graph-view.php?featurenum=20625</t>
  </si>
  <si>
    <t>https://ricexpro.dna.affrc.go.jp/GGEP/graph-view.php?featurenum=9346</t>
  </si>
  <si>
    <t>Expressed in inflorsence, sheath, root</t>
  </si>
  <si>
    <t>Expressed in root, stem, leaf sheath and inflorscence</t>
  </si>
  <si>
    <t>https://ricexpro.dna.affrc.go.jp/GGEP/graph-view.php?featurenum=29473</t>
  </si>
  <si>
    <t>https://ricexpro.dna.affrc.go.jp/GGEP/graph-view.php?featurenum=17356</t>
  </si>
  <si>
    <t>https://ricexpro.dna.affrc.go.jp/GGEP/graph-view.php?featurenum=3532</t>
  </si>
  <si>
    <t>Expressed in root, leaf blade and sheath</t>
  </si>
  <si>
    <t>https://ricexpro.dna.affrc.go.jp/GGEP/graph-view.php?featurenum=28011</t>
  </si>
  <si>
    <t>https://ricexpro.dna.affrc.go.jp/GGEP/graph-view.php?featurenum=4894</t>
  </si>
  <si>
    <t>Highly expressed in stem</t>
  </si>
  <si>
    <t>Remarks</t>
  </si>
  <si>
    <t>Reference</t>
  </si>
  <si>
    <t>QTL</t>
  </si>
  <si>
    <t>SNo</t>
  </si>
  <si>
    <t xml:space="preserve">Table 2S List of coexpressionnetwork of candidate genes and their functions provided based on the  RiceFREND database (http://ricefrend.dna.affrc.go.jp/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0"/>
      <name val="Cambria"/>
      <family val="1"/>
      <scheme val="major"/>
    </font>
    <font>
      <b/>
      <sz val="10"/>
      <name val="Cambria"/>
      <family val="1"/>
      <scheme val="major"/>
    </font>
    <font>
      <sz val="9"/>
      <color rgb="FF000000"/>
      <name val="Verdana"/>
      <family val="2"/>
    </font>
    <font>
      <i/>
      <sz val="11"/>
      <color rgb="FF2A2A2A"/>
      <name val="Times New Roman"/>
      <family val="1"/>
    </font>
    <font>
      <sz val="11"/>
      <color rgb="FF2A2A2A"/>
      <name val="Times New Roman"/>
      <family val="1"/>
    </font>
    <font>
      <sz val="10"/>
      <color rgb="FF202020"/>
      <name val="Arial"/>
      <family val="2"/>
    </font>
    <font>
      <i/>
      <sz val="10"/>
      <name val="Cambria"/>
      <family val="1"/>
      <scheme val="maj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7" fillId="0" borderId="0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0" fontId="1" fillId="7" borderId="1" xfId="0" applyFont="1" applyFill="1" applyBorder="1" applyAlignment="1">
      <alignment horizontal="left"/>
    </xf>
    <xf numFmtId="0" fontId="2" fillId="9" borderId="2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left" vertical="center"/>
    </xf>
    <xf numFmtId="0" fontId="7" fillId="4" borderId="1" xfId="0" applyFont="1" applyFill="1" applyBorder="1" applyAlignment="1">
      <alignment horizontal="left" vertical="center"/>
    </xf>
    <xf numFmtId="0" fontId="7" fillId="5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left" vertical="center"/>
    </xf>
    <xf numFmtId="0" fontId="7" fillId="6" borderId="1" xfId="0" applyFont="1" applyFill="1" applyBorder="1" applyAlignment="1">
      <alignment horizontal="left" vertical="center"/>
    </xf>
    <xf numFmtId="0" fontId="1" fillId="8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left" vertical="center"/>
    </xf>
    <xf numFmtId="0" fontId="7" fillId="7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CC"/>
      <color rgb="FFFFCCFF"/>
      <color rgb="FFFFFFCC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rice.plantbiology.msu.edu/cgi-bin/ORF_infopage.cgi?orf=LOC_Os03g51970" TargetMode="External"/><Relationship Id="rId21" Type="http://schemas.openxmlformats.org/officeDocument/2006/relationships/hyperlink" Target="javascript:;" TargetMode="External"/><Relationship Id="rId42" Type="http://schemas.openxmlformats.org/officeDocument/2006/relationships/hyperlink" Target="javascript:;" TargetMode="External"/><Relationship Id="rId63" Type="http://schemas.openxmlformats.org/officeDocument/2006/relationships/hyperlink" Target="javascript:;" TargetMode="External"/><Relationship Id="rId84" Type="http://schemas.openxmlformats.org/officeDocument/2006/relationships/hyperlink" Target="http://rice.plantbiology.msu.edu/cgi-bin/ORF_infopage.cgi?orf=LOC_Os03g10210" TargetMode="External"/><Relationship Id="rId138" Type="http://schemas.openxmlformats.org/officeDocument/2006/relationships/hyperlink" Target="javascript:;" TargetMode="External"/><Relationship Id="rId159" Type="http://schemas.openxmlformats.org/officeDocument/2006/relationships/printerSettings" Target="../printerSettings/printerSettings1.bin"/><Relationship Id="rId107" Type="http://schemas.openxmlformats.org/officeDocument/2006/relationships/hyperlink" Target="http://rice.plantbiology.msu.edu/cgi-bin/ORF_infopage.cgi?orf=LOC_Os01g11830" TargetMode="External"/><Relationship Id="rId11" Type="http://schemas.openxmlformats.org/officeDocument/2006/relationships/hyperlink" Target="javascript:;" TargetMode="External"/><Relationship Id="rId32" Type="http://schemas.openxmlformats.org/officeDocument/2006/relationships/hyperlink" Target="javascript:;" TargetMode="External"/><Relationship Id="rId53" Type="http://schemas.openxmlformats.org/officeDocument/2006/relationships/hyperlink" Target="javascript:;" TargetMode="External"/><Relationship Id="rId74" Type="http://schemas.openxmlformats.org/officeDocument/2006/relationships/hyperlink" Target="http://rice.plantbiology.msu.edu/cgi-bin/ORF_infopage.cgi?orf=LOC_Os12g28119" TargetMode="External"/><Relationship Id="rId128" Type="http://schemas.openxmlformats.org/officeDocument/2006/relationships/hyperlink" Target="javascript:;" TargetMode="External"/><Relationship Id="rId149" Type="http://schemas.openxmlformats.org/officeDocument/2006/relationships/hyperlink" Target="http://rice.plantbiology.msu.edu/cgi-bin/ORF_infopage.cgi?orf=LOC_Os03g59280" TargetMode="External"/><Relationship Id="rId5" Type="http://schemas.openxmlformats.org/officeDocument/2006/relationships/hyperlink" Target="javascript:;" TargetMode="External"/><Relationship Id="rId95" Type="http://schemas.openxmlformats.org/officeDocument/2006/relationships/hyperlink" Target="http://rice.plantbiology.msu.edu/cgi-bin/ORF_infopage.cgi?orf=LOC_Os03g57080" TargetMode="External"/><Relationship Id="rId22" Type="http://schemas.openxmlformats.org/officeDocument/2006/relationships/hyperlink" Target="javascript:;" TargetMode="External"/><Relationship Id="rId43" Type="http://schemas.openxmlformats.org/officeDocument/2006/relationships/hyperlink" Target="javascript:;" TargetMode="External"/><Relationship Id="rId64" Type="http://schemas.openxmlformats.org/officeDocument/2006/relationships/hyperlink" Target="javascript:;" TargetMode="External"/><Relationship Id="rId118" Type="http://schemas.openxmlformats.org/officeDocument/2006/relationships/hyperlink" Target="http://rice.plantbiology.msu.edu/cgi-bin/ORF_infopage.cgi?orf=LOC_Os06g46250" TargetMode="External"/><Relationship Id="rId139" Type="http://schemas.openxmlformats.org/officeDocument/2006/relationships/hyperlink" Target="http://rice.plantbiology.msu.edu/cgi-bin/ORF_infopage.cgi?orf=LOC_Os11g05810" TargetMode="External"/><Relationship Id="rId80" Type="http://schemas.openxmlformats.org/officeDocument/2006/relationships/hyperlink" Target="http://rice.plantbiology.msu.edu/cgi-bin/ORF_infopage.cgi?orf=LOC_Os07g35520" TargetMode="External"/><Relationship Id="rId85" Type="http://schemas.openxmlformats.org/officeDocument/2006/relationships/hyperlink" Target="http://rice.plantbiology.msu.edu/cgi-bin/ORF_infopage.cgi?orf=LOC_Os05g48700" TargetMode="External"/><Relationship Id="rId150" Type="http://schemas.openxmlformats.org/officeDocument/2006/relationships/hyperlink" Target="https://doi.org/10.1371/journal.ppat.1009118" TargetMode="External"/><Relationship Id="rId155" Type="http://schemas.openxmlformats.org/officeDocument/2006/relationships/hyperlink" Target="https://dx.doi.org/10.1186%2Fs12870-018-1298-1" TargetMode="External"/><Relationship Id="rId12" Type="http://schemas.openxmlformats.org/officeDocument/2006/relationships/hyperlink" Target="javascript:;" TargetMode="External"/><Relationship Id="rId17" Type="http://schemas.openxmlformats.org/officeDocument/2006/relationships/hyperlink" Target="javascript:;" TargetMode="External"/><Relationship Id="rId33" Type="http://schemas.openxmlformats.org/officeDocument/2006/relationships/hyperlink" Target="javascript:;" TargetMode="External"/><Relationship Id="rId38" Type="http://schemas.openxmlformats.org/officeDocument/2006/relationships/hyperlink" Target="javascript:;" TargetMode="External"/><Relationship Id="rId59" Type="http://schemas.openxmlformats.org/officeDocument/2006/relationships/hyperlink" Target="javascript:;" TargetMode="External"/><Relationship Id="rId103" Type="http://schemas.openxmlformats.org/officeDocument/2006/relationships/hyperlink" Target="http://rice.plantbiology.msu.edu/cgi-bin/ORF_infopage.cgi?orf=LOC_Os09g19140" TargetMode="External"/><Relationship Id="rId108" Type="http://schemas.openxmlformats.org/officeDocument/2006/relationships/hyperlink" Target="http://rice.plantbiology.msu.edu/cgi-bin/ORF_infopage.cgi?orf=LOC_Os10g01530" TargetMode="External"/><Relationship Id="rId124" Type="http://schemas.openxmlformats.org/officeDocument/2006/relationships/hyperlink" Target="javascript:;" TargetMode="External"/><Relationship Id="rId129" Type="http://schemas.openxmlformats.org/officeDocument/2006/relationships/hyperlink" Target="http://rice.plantbiology.msu.edu/cgi-bin/ORF_infopage.cgi?orf=LOC_Os05g41060" TargetMode="External"/><Relationship Id="rId54" Type="http://schemas.openxmlformats.org/officeDocument/2006/relationships/hyperlink" Target="javascript:;" TargetMode="External"/><Relationship Id="rId70" Type="http://schemas.openxmlformats.org/officeDocument/2006/relationships/hyperlink" Target="http://rice.plantbiology.msu.edu/cgi-bin/ORF_infopage.cgi?orf=LOC_Os11g19880" TargetMode="External"/><Relationship Id="rId75" Type="http://schemas.openxmlformats.org/officeDocument/2006/relationships/hyperlink" Target="http://rice.plantbiology.msu.edu/cgi-bin/ORF_infopage.cgi?orf=LOC_Os01g11010" TargetMode="External"/><Relationship Id="rId91" Type="http://schemas.openxmlformats.org/officeDocument/2006/relationships/hyperlink" Target="http://rice.plantbiology.msu.edu/cgi-bin/ORF_infopage.cgi?orf=LOC_Os02g51610" TargetMode="External"/><Relationship Id="rId96" Type="http://schemas.openxmlformats.org/officeDocument/2006/relationships/hyperlink" Target="http://rice.plantbiology.msu.edu/cgi-bin/ORF_infopage.cgi?orf=LOC_Os08g33590" TargetMode="External"/><Relationship Id="rId140" Type="http://schemas.openxmlformats.org/officeDocument/2006/relationships/hyperlink" Target="javascript:;" TargetMode="External"/><Relationship Id="rId145" Type="http://schemas.openxmlformats.org/officeDocument/2006/relationships/hyperlink" Target="https://doi.org/10.1105/tpc.104.025171" TargetMode="External"/><Relationship Id="rId1" Type="http://schemas.openxmlformats.org/officeDocument/2006/relationships/hyperlink" Target="http://rice.plantbiology.msu.edu/cgi-bin/ORF_infopage.cgi?orf=LOC_Os01g08320" TargetMode="External"/><Relationship Id="rId6" Type="http://schemas.openxmlformats.org/officeDocument/2006/relationships/hyperlink" Target="javascript:;" TargetMode="External"/><Relationship Id="rId23" Type="http://schemas.openxmlformats.org/officeDocument/2006/relationships/hyperlink" Target="javascript:;" TargetMode="External"/><Relationship Id="rId28" Type="http://schemas.openxmlformats.org/officeDocument/2006/relationships/hyperlink" Target="javascript:;" TargetMode="External"/><Relationship Id="rId49" Type="http://schemas.openxmlformats.org/officeDocument/2006/relationships/hyperlink" Target="javascript:;" TargetMode="External"/><Relationship Id="rId114" Type="http://schemas.openxmlformats.org/officeDocument/2006/relationships/hyperlink" Target="http://rice.plantbiology.msu.edu/cgi-bin/ORF_infopage.cgi?orf=LOC_Os04g35800" TargetMode="External"/><Relationship Id="rId119" Type="http://schemas.openxmlformats.org/officeDocument/2006/relationships/hyperlink" Target="http://rice.plantbiology.msu.edu/cgi-bin/ORF_infopage.cgi?orf=LOC_Os01g43050" TargetMode="External"/><Relationship Id="rId44" Type="http://schemas.openxmlformats.org/officeDocument/2006/relationships/hyperlink" Target="javascript:;" TargetMode="External"/><Relationship Id="rId60" Type="http://schemas.openxmlformats.org/officeDocument/2006/relationships/hyperlink" Target="javascript:;" TargetMode="External"/><Relationship Id="rId65" Type="http://schemas.openxmlformats.org/officeDocument/2006/relationships/hyperlink" Target="javascript:;" TargetMode="External"/><Relationship Id="rId81" Type="http://schemas.openxmlformats.org/officeDocument/2006/relationships/hyperlink" Target="http://rice.plantbiology.msu.edu/cgi-bin/ORF_infopage.cgi?orf=LOC_Os12g01730" TargetMode="External"/><Relationship Id="rId86" Type="http://schemas.openxmlformats.org/officeDocument/2006/relationships/hyperlink" Target="http://rice.plantbiology.msu.edu/cgi-bin/ORF_infopage.cgi?orf=LOC_Os01g73170" TargetMode="External"/><Relationship Id="rId130" Type="http://schemas.openxmlformats.org/officeDocument/2006/relationships/hyperlink" Target="javascript:;" TargetMode="External"/><Relationship Id="rId135" Type="http://schemas.openxmlformats.org/officeDocument/2006/relationships/hyperlink" Target="http://rice.plantbiology.msu.edu/cgi-bin/ORF_infopage.cgi?orf=LOC_Os10g41838" TargetMode="External"/><Relationship Id="rId151" Type="http://schemas.openxmlformats.org/officeDocument/2006/relationships/hyperlink" Target="https://doi.org/10.1016/j.gene.2013.08.023" TargetMode="External"/><Relationship Id="rId156" Type="http://schemas.openxmlformats.org/officeDocument/2006/relationships/hyperlink" Target="https://dx.doi.org/10.1371%2Fjournal.pone.0062494" TargetMode="External"/><Relationship Id="rId13" Type="http://schemas.openxmlformats.org/officeDocument/2006/relationships/hyperlink" Target="http://rice.plantbiology.msu.edu/cgi-bin/ORF_infopage.cgi?orf=LOC_Os03g47010" TargetMode="External"/><Relationship Id="rId18" Type="http://schemas.openxmlformats.org/officeDocument/2006/relationships/hyperlink" Target="javascript:;" TargetMode="External"/><Relationship Id="rId39" Type="http://schemas.openxmlformats.org/officeDocument/2006/relationships/hyperlink" Target="javascript:;" TargetMode="External"/><Relationship Id="rId109" Type="http://schemas.openxmlformats.org/officeDocument/2006/relationships/hyperlink" Target="http://rice.plantbiology.msu.edu/cgi-bin/ORF_infopage.cgi?orf=LOC_Os01g24560" TargetMode="External"/><Relationship Id="rId34" Type="http://schemas.openxmlformats.org/officeDocument/2006/relationships/hyperlink" Target="javascript:;" TargetMode="External"/><Relationship Id="rId50" Type="http://schemas.openxmlformats.org/officeDocument/2006/relationships/hyperlink" Target="javascript:;" TargetMode="External"/><Relationship Id="rId55" Type="http://schemas.openxmlformats.org/officeDocument/2006/relationships/hyperlink" Target="javascript:;" TargetMode="External"/><Relationship Id="rId76" Type="http://schemas.openxmlformats.org/officeDocument/2006/relationships/hyperlink" Target="http://rice.plantbiology.msu.edu/cgi-bin/ORF_infopage.cgi?orf=LOC_Os01g73980" TargetMode="External"/><Relationship Id="rId97" Type="http://schemas.openxmlformats.org/officeDocument/2006/relationships/hyperlink" Target="http://rice.plantbiology.msu.edu/cgi-bin/ORF_infopage.cgi?orf=LOC_Os06g41090" TargetMode="External"/><Relationship Id="rId104" Type="http://schemas.openxmlformats.org/officeDocument/2006/relationships/hyperlink" Target="http://rice.plantbiology.msu.edu/cgi-bin/ORF_infopage.cgi?orf=LOC_Os02g53100" TargetMode="External"/><Relationship Id="rId120" Type="http://schemas.openxmlformats.org/officeDocument/2006/relationships/hyperlink" Target="http://rice.plantbiology.msu.edu/cgi-bin/ORF_infopage.cgi?orf=LOC_Os05g41750" TargetMode="External"/><Relationship Id="rId125" Type="http://schemas.openxmlformats.org/officeDocument/2006/relationships/hyperlink" Target="http://rice.plantbiology.msu.edu/cgi-bin/ORF_infopage.cgi?orf=LOC_Os05g02220" TargetMode="External"/><Relationship Id="rId141" Type="http://schemas.openxmlformats.org/officeDocument/2006/relationships/hyperlink" Target="http://rice.plantbiology.msu.edu/cgi-bin/ORF_infopage.cgi?orf=LOC_Os03g22830" TargetMode="External"/><Relationship Id="rId146" Type="http://schemas.openxmlformats.org/officeDocument/2006/relationships/hyperlink" Target="https://doi.org/10.1104/pp.20.00536" TargetMode="External"/><Relationship Id="rId7" Type="http://schemas.openxmlformats.org/officeDocument/2006/relationships/hyperlink" Target="javascript:;" TargetMode="External"/><Relationship Id="rId71" Type="http://schemas.openxmlformats.org/officeDocument/2006/relationships/hyperlink" Target="http://rice.plantbiology.msu.edu/cgi-bin/ORF_infopage.cgi?orf=LOC_Os07g06610" TargetMode="External"/><Relationship Id="rId92" Type="http://schemas.openxmlformats.org/officeDocument/2006/relationships/hyperlink" Target="http://rice.plantbiology.msu.edu/cgi-bin/ORF_infopage.cgi?orf=LOC_Os03g04250" TargetMode="External"/><Relationship Id="rId2" Type="http://schemas.openxmlformats.org/officeDocument/2006/relationships/hyperlink" Target="http://rice.plantbiology.msu.edu/cgi-bin/ORF_infopage.cgi?orf=LOC_Os01g54270" TargetMode="External"/><Relationship Id="rId29" Type="http://schemas.openxmlformats.org/officeDocument/2006/relationships/hyperlink" Target="javascript:;" TargetMode="External"/><Relationship Id="rId24" Type="http://schemas.openxmlformats.org/officeDocument/2006/relationships/hyperlink" Target="http://rice.plantbiology.msu.edu/cgi-bin/ORF_infopage.cgi?orf=LOC_Os04g59190" TargetMode="External"/><Relationship Id="rId40" Type="http://schemas.openxmlformats.org/officeDocument/2006/relationships/hyperlink" Target="javascript:;" TargetMode="External"/><Relationship Id="rId45" Type="http://schemas.openxmlformats.org/officeDocument/2006/relationships/hyperlink" Target="http://rice.plantbiology.msu.edu/cgi-bin/ORF_infopage.cgi?orf=LOC_Os08g45000" TargetMode="External"/><Relationship Id="rId66" Type="http://schemas.openxmlformats.org/officeDocument/2006/relationships/hyperlink" Target="javascript:;" TargetMode="External"/><Relationship Id="rId87" Type="http://schemas.openxmlformats.org/officeDocument/2006/relationships/hyperlink" Target="http://rice.plantbiology.msu.edu/cgi-bin/ORF_infopage.cgi?orf=LOC_Os09g38110" TargetMode="External"/><Relationship Id="rId110" Type="http://schemas.openxmlformats.org/officeDocument/2006/relationships/hyperlink" Target="http://rice.plantbiology.msu.edu/cgi-bin/ORF_infopage.cgi?orf=LOC_Os11g38050" TargetMode="External"/><Relationship Id="rId115" Type="http://schemas.openxmlformats.org/officeDocument/2006/relationships/hyperlink" Target="http://rice.plantbiology.msu.edu/cgi-bin/ORF_infopage.cgi?orf=LOC_Os09g39210" TargetMode="External"/><Relationship Id="rId131" Type="http://schemas.openxmlformats.org/officeDocument/2006/relationships/hyperlink" Target="http://rice.plantbiology.msu.edu/cgi-bin/ORF_infopage.cgi?orf=LOC_Os10g22430" TargetMode="External"/><Relationship Id="rId136" Type="http://schemas.openxmlformats.org/officeDocument/2006/relationships/hyperlink" Target="javascript:;" TargetMode="External"/><Relationship Id="rId157" Type="http://schemas.openxmlformats.org/officeDocument/2006/relationships/hyperlink" Target="https://dx.doi.org/10.1186%2Fs12870-018-1298-1" TargetMode="External"/><Relationship Id="rId61" Type="http://schemas.openxmlformats.org/officeDocument/2006/relationships/hyperlink" Target="javascript:;" TargetMode="External"/><Relationship Id="rId82" Type="http://schemas.openxmlformats.org/officeDocument/2006/relationships/hyperlink" Target="http://rice.plantbiology.msu.edu/cgi-bin/ORF_infopage.cgi?orf=LOC_Os12g38370" TargetMode="External"/><Relationship Id="rId152" Type="http://schemas.openxmlformats.org/officeDocument/2006/relationships/hyperlink" Target="https://ricexpro.dna.affrc.go.jp/GGEP/graph-view.php?featurenum=42046,%20%20DOI:%2010.1371/journal.pone.0030947" TargetMode="External"/><Relationship Id="rId19" Type="http://schemas.openxmlformats.org/officeDocument/2006/relationships/hyperlink" Target="javascript:;" TargetMode="External"/><Relationship Id="rId14" Type="http://schemas.openxmlformats.org/officeDocument/2006/relationships/hyperlink" Target="javascript:;" TargetMode="External"/><Relationship Id="rId30" Type="http://schemas.openxmlformats.org/officeDocument/2006/relationships/hyperlink" Target="javascript:;" TargetMode="External"/><Relationship Id="rId35" Type="http://schemas.openxmlformats.org/officeDocument/2006/relationships/hyperlink" Target="http://rice.plantbiology.msu.edu/cgi-bin/ORF_infopage.cgi?orf=LOC_Os06g45410" TargetMode="External"/><Relationship Id="rId56" Type="http://schemas.openxmlformats.org/officeDocument/2006/relationships/hyperlink" Target="http://rice.plantbiology.msu.edu/cgi-bin/ORF_infopage.cgi?orf=LOC_Os11g05160" TargetMode="External"/><Relationship Id="rId77" Type="http://schemas.openxmlformats.org/officeDocument/2006/relationships/hyperlink" Target="http://rice.plantbiology.msu.edu/cgi-bin/ORF_infopage.cgi?orf=LOC_Os08g01690" TargetMode="External"/><Relationship Id="rId100" Type="http://schemas.openxmlformats.org/officeDocument/2006/relationships/hyperlink" Target="http://rice.plantbiology.msu.edu/cgi-bin/ORF_infopage.cgi?orf=LOC_Os04g53990" TargetMode="External"/><Relationship Id="rId105" Type="http://schemas.openxmlformats.org/officeDocument/2006/relationships/hyperlink" Target="http://rice.plantbiology.msu.edu/cgi-bin/ORF_infopage.cgi?orf=LOC_Os02g09080" TargetMode="External"/><Relationship Id="rId126" Type="http://schemas.openxmlformats.org/officeDocument/2006/relationships/hyperlink" Target="javascript:;" TargetMode="External"/><Relationship Id="rId147" Type="http://schemas.openxmlformats.org/officeDocument/2006/relationships/hyperlink" Target="https://doi.org/10.3390/ijms18020209" TargetMode="External"/><Relationship Id="rId8" Type="http://schemas.openxmlformats.org/officeDocument/2006/relationships/hyperlink" Target="javascript:;" TargetMode="External"/><Relationship Id="rId51" Type="http://schemas.openxmlformats.org/officeDocument/2006/relationships/hyperlink" Target="javascript:;" TargetMode="External"/><Relationship Id="rId72" Type="http://schemas.openxmlformats.org/officeDocument/2006/relationships/hyperlink" Target="http://rice.plantbiology.msu.edu/cgi-bin/ORF_infopage.cgi?orf=LOC_Os03g03050" TargetMode="External"/><Relationship Id="rId93" Type="http://schemas.openxmlformats.org/officeDocument/2006/relationships/hyperlink" Target="http://rice.plantbiology.msu.edu/cgi-bin/ORF_infopage.cgi?orf=LOC_Os03g26990" TargetMode="External"/><Relationship Id="rId98" Type="http://schemas.openxmlformats.org/officeDocument/2006/relationships/hyperlink" Target="http://rice.plantbiology.msu.edu/cgi-bin/ORF_infopage.cgi?orf=LOC_Os01g08160" TargetMode="External"/><Relationship Id="rId121" Type="http://schemas.openxmlformats.org/officeDocument/2006/relationships/hyperlink" Target="http://rice.plantbiology.msu.edu/cgi-bin/ORF_infopage.cgi?orf=LOC_Os11g35050" TargetMode="External"/><Relationship Id="rId142" Type="http://schemas.openxmlformats.org/officeDocument/2006/relationships/hyperlink" Target="javascript:;" TargetMode="External"/><Relationship Id="rId3" Type="http://schemas.openxmlformats.org/officeDocument/2006/relationships/hyperlink" Target="javascript:;" TargetMode="External"/><Relationship Id="rId25" Type="http://schemas.openxmlformats.org/officeDocument/2006/relationships/hyperlink" Target="javascript:;" TargetMode="External"/><Relationship Id="rId46" Type="http://schemas.openxmlformats.org/officeDocument/2006/relationships/hyperlink" Target="javascript:;" TargetMode="External"/><Relationship Id="rId67" Type="http://schemas.openxmlformats.org/officeDocument/2006/relationships/hyperlink" Target="http://rice.plantbiology.msu.edu/cgi-bin/ORF_infopage.cgi?orf=LOC_Os03g29864" TargetMode="External"/><Relationship Id="rId116" Type="http://schemas.openxmlformats.org/officeDocument/2006/relationships/hyperlink" Target="http://rice.plantbiology.msu.edu/cgi-bin/ORF_infopage.cgi?orf=LOC_Os03g25080" TargetMode="External"/><Relationship Id="rId137" Type="http://schemas.openxmlformats.org/officeDocument/2006/relationships/hyperlink" Target="http://rice.plantbiology.msu.edu/cgi-bin/ORF_infopage.cgi?orf=LOC_Os07g37650" TargetMode="External"/><Relationship Id="rId158" Type="http://schemas.openxmlformats.org/officeDocument/2006/relationships/hyperlink" Target="https://doi.org/10.1104/pp.17.00964" TargetMode="External"/><Relationship Id="rId20" Type="http://schemas.openxmlformats.org/officeDocument/2006/relationships/hyperlink" Target="javascript:;" TargetMode="External"/><Relationship Id="rId41" Type="http://schemas.openxmlformats.org/officeDocument/2006/relationships/hyperlink" Target="javascript:;" TargetMode="External"/><Relationship Id="rId62" Type="http://schemas.openxmlformats.org/officeDocument/2006/relationships/hyperlink" Target="javascript:;" TargetMode="External"/><Relationship Id="rId83" Type="http://schemas.openxmlformats.org/officeDocument/2006/relationships/hyperlink" Target="http://rice.plantbiology.msu.edu/cgi-bin/ORF_infopage.cgi?orf=LOC_Os01g18450" TargetMode="External"/><Relationship Id="rId88" Type="http://schemas.openxmlformats.org/officeDocument/2006/relationships/hyperlink" Target="http://rice.plantbiology.msu.edu/cgi-bin/ORF_infopage.cgi?orf=LOC_Os03g07130" TargetMode="External"/><Relationship Id="rId111" Type="http://schemas.openxmlformats.org/officeDocument/2006/relationships/hyperlink" Target="http://rice.plantbiology.msu.edu/cgi-bin/ORF_infopage.cgi?orf=LOC_Os11g42430" TargetMode="External"/><Relationship Id="rId132" Type="http://schemas.openxmlformats.org/officeDocument/2006/relationships/hyperlink" Target="javascript:;" TargetMode="External"/><Relationship Id="rId153" Type="http://schemas.openxmlformats.org/officeDocument/2006/relationships/hyperlink" Target="https://doi.org/10.1016/j.molp.2021.05.001" TargetMode="External"/><Relationship Id="rId15" Type="http://schemas.openxmlformats.org/officeDocument/2006/relationships/hyperlink" Target="javascript:;" TargetMode="External"/><Relationship Id="rId36" Type="http://schemas.openxmlformats.org/officeDocument/2006/relationships/hyperlink" Target="javascript:;" TargetMode="External"/><Relationship Id="rId57" Type="http://schemas.openxmlformats.org/officeDocument/2006/relationships/hyperlink" Target="javascript:;" TargetMode="External"/><Relationship Id="rId106" Type="http://schemas.openxmlformats.org/officeDocument/2006/relationships/hyperlink" Target="http://rice.plantbiology.msu.edu/cgi-bin/ORF_infopage.cgi?orf=LOC_Os03g52570" TargetMode="External"/><Relationship Id="rId127" Type="http://schemas.openxmlformats.org/officeDocument/2006/relationships/hyperlink" Target="http://rice.plantbiology.msu.edu/cgi-bin/ORF_infopage.cgi?orf=LOC_Os02g56120" TargetMode="External"/><Relationship Id="rId10" Type="http://schemas.openxmlformats.org/officeDocument/2006/relationships/hyperlink" Target="javascript:;" TargetMode="External"/><Relationship Id="rId31" Type="http://schemas.openxmlformats.org/officeDocument/2006/relationships/hyperlink" Target="javascript:;" TargetMode="External"/><Relationship Id="rId52" Type="http://schemas.openxmlformats.org/officeDocument/2006/relationships/hyperlink" Target="javascript:;" TargetMode="External"/><Relationship Id="rId73" Type="http://schemas.openxmlformats.org/officeDocument/2006/relationships/hyperlink" Target="http://rice.plantbiology.msu.edu/cgi-bin/ORF_infopage.cgi?orf=LOC_Os04g34560" TargetMode="External"/><Relationship Id="rId78" Type="http://schemas.openxmlformats.org/officeDocument/2006/relationships/hyperlink" Target="http://rice.plantbiology.msu.edu/cgi-bin/ORF_infopage.cgi?orf=LOC_Os06g04850" TargetMode="External"/><Relationship Id="rId94" Type="http://schemas.openxmlformats.org/officeDocument/2006/relationships/hyperlink" Target="http://rice.plantbiology.msu.edu/cgi-bin/ORF_infopage.cgi?orf=LOC_Os02g07770" TargetMode="External"/><Relationship Id="rId99" Type="http://schemas.openxmlformats.org/officeDocument/2006/relationships/hyperlink" Target="http://rice.plantbiology.msu.edu/cgi-bin/ORF_infopage.cgi?orf=LOC_Os01g72020" TargetMode="External"/><Relationship Id="rId101" Type="http://schemas.openxmlformats.org/officeDocument/2006/relationships/hyperlink" Target="http://rice.plantbiology.msu.edu/cgi-bin/ORF_infopage.cgi?orf=LOC_Os11g12740" TargetMode="External"/><Relationship Id="rId122" Type="http://schemas.openxmlformats.org/officeDocument/2006/relationships/hyperlink" Target="http://rice.plantbiology.msu.edu/cgi-bin/ORF_infopage.cgi?orf=LOC_Os04g54930" TargetMode="External"/><Relationship Id="rId143" Type="http://schemas.openxmlformats.org/officeDocument/2006/relationships/hyperlink" Target="https://doi.org/10.1016/j.phytochem.2011.12.015" TargetMode="External"/><Relationship Id="rId148" Type="http://schemas.openxmlformats.org/officeDocument/2006/relationships/hyperlink" Target="https://doi.org/10.1111/jipb.12137" TargetMode="External"/><Relationship Id="rId4" Type="http://schemas.openxmlformats.org/officeDocument/2006/relationships/hyperlink" Target="javascript:;" TargetMode="External"/><Relationship Id="rId9" Type="http://schemas.openxmlformats.org/officeDocument/2006/relationships/hyperlink" Target="javascript:;" TargetMode="External"/><Relationship Id="rId26" Type="http://schemas.openxmlformats.org/officeDocument/2006/relationships/hyperlink" Target="javascript:;" TargetMode="External"/><Relationship Id="rId47" Type="http://schemas.openxmlformats.org/officeDocument/2006/relationships/hyperlink" Target="javascript:;" TargetMode="External"/><Relationship Id="rId68" Type="http://schemas.openxmlformats.org/officeDocument/2006/relationships/hyperlink" Target="http://rice.plantbiology.msu.edu/cgi-bin/ORF_infopage.cgi?orf=LOC_Os06g28710" TargetMode="External"/><Relationship Id="rId89" Type="http://schemas.openxmlformats.org/officeDocument/2006/relationships/hyperlink" Target="http://rice.plantbiology.msu.edu/cgi-bin/ORF_infopage.cgi?orf=LOC_Os04g59150" TargetMode="External"/><Relationship Id="rId112" Type="http://schemas.openxmlformats.org/officeDocument/2006/relationships/hyperlink" Target="http://rice.plantbiology.msu.edu/cgi-bin/ORF_infopage.cgi?orf=LOC_Os09g39170" TargetMode="External"/><Relationship Id="rId133" Type="http://schemas.openxmlformats.org/officeDocument/2006/relationships/hyperlink" Target="http://rice.plantbiology.msu.edu/cgi-bin/ORF_infopage.cgi?orf=LOC_Os04g42250" TargetMode="External"/><Relationship Id="rId154" Type="http://schemas.openxmlformats.org/officeDocument/2006/relationships/hyperlink" Target="https://doi.org/10.1094/MPMI-04-21-0097-R" TargetMode="External"/><Relationship Id="rId16" Type="http://schemas.openxmlformats.org/officeDocument/2006/relationships/hyperlink" Target="javascript:;" TargetMode="External"/><Relationship Id="rId37" Type="http://schemas.openxmlformats.org/officeDocument/2006/relationships/hyperlink" Target="javascript:;" TargetMode="External"/><Relationship Id="rId58" Type="http://schemas.openxmlformats.org/officeDocument/2006/relationships/hyperlink" Target="javascript:;" TargetMode="External"/><Relationship Id="rId79" Type="http://schemas.openxmlformats.org/officeDocument/2006/relationships/hyperlink" Target="http://rice.plantbiology.msu.edu/cgi-bin/ORF_infopage.cgi?orf=LOC_Os04g31430" TargetMode="External"/><Relationship Id="rId102" Type="http://schemas.openxmlformats.org/officeDocument/2006/relationships/hyperlink" Target="http://rice.plantbiology.msu.edu/cgi-bin/ORF_infopage.cgi?orf=LOC_Os01g13800" TargetMode="External"/><Relationship Id="rId123" Type="http://schemas.openxmlformats.org/officeDocument/2006/relationships/hyperlink" Target="http://rice.plantbiology.msu.edu/cgi-bin/ORF_infopage.cgi?orf=LOC_Os12g38210" TargetMode="External"/><Relationship Id="rId144" Type="http://schemas.openxmlformats.org/officeDocument/2006/relationships/hyperlink" Target="https://doi.org/10.3389/fpls.2015.01156" TargetMode="External"/><Relationship Id="rId90" Type="http://schemas.openxmlformats.org/officeDocument/2006/relationships/hyperlink" Target="http://rice.plantbiology.msu.edu/cgi-bin/ORF_infopage.cgi?orf=LOC_Os02g04810" TargetMode="External"/><Relationship Id="rId27" Type="http://schemas.openxmlformats.org/officeDocument/2006/relationships/hyperlink" Target="javascript:;" TargetMode="External"/><Relationship Id="rId48" Type="http://schemas.openxmlformats.org/officeDocument/2006/relationships/hyperlink" Target="javascript:;" TargetMode="External"/><Relationship Id="rId69" Type="http://schemas.openxmlformats.org/officeDocument/2006/relationships/hyperlink" Target="http://rice.plantbiology.msu.edu/cgi-bin/ORF_infopage.cgi?orf=LOC_Os06g35370" TargetMode="External"/><Relationship Id="rId113" Type="http://schemas.openxmlformats.org/officeDocument/2006/relationships/hyperlink" Target="http://rice.plantbiology.msu.edu/cgi-bin/ORF_infopage.cgi?orf=LOC_Os10g41290" TargetMode="External"/><Relationship Id="rId134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S117"/>
  <sheetViews>
    <sheetView tabSelected="1" topLeftCell="B1" zoomScale="85" zoomScaleNormal="85" workbookViewId="0">
      <pane xSplit="6" ySplit="1" topLeftCell="H2" activePane="bottomRight" state="frozen"/>
      <selection activeCell="B1" sqref="B1"/>
      <selection pane="topRight" activeCell="H1" sqref="H1"/>
      <selection pane="bottomLeft" activeCell="B2" sqref="B2"/>
      <selection pane="bottomRight" sqref="A1:Q1"/>
    </sheetView>
  </sheetViews>
  <sheetFormatPr defaultColWidth="9.140625" defaultRowHeight="12.75" x14ac:dyDescent="0.2"/>
  <cols>
    <col min="1" max="1" width="4.42578125" style="1" customWidth="1"/>
    <col min="2" max="2" width="29.140625" style="6" customWidth="1"/>
    <col min="3" max="3" width="15.42578125" style="1" customWidth="1"/>
    <col min="4" max="4" width="12.85546875" style="1" bestFit="1" customWidth="1"/>
    <col min="5" max="5" width="15.85546875" style="1" bestFit="1" customWidth="1"/>
    <col min="6" max="6" width="43.7109375" style="1" customWidth="1"/>
    <col min="7" max="7" width="13.85546875" style="1" customWidth="1"/>
    <col min="8" max="8" width="13.7109375" style="1" customWidth="1"/>
    <col min="9" max="9" width="16.85546875" style="1" customWidth="1"/>
    <col min="10" max="10" width="54.28515625" style="1" customWidth="1"/>
    <col min="11" max="11" width="11" style="1" bestFit="1" customWidth="1"/>
    <col min="12" max="12" width="11.85546875" style="1" bestFit="1" customWidth="1"/>
    <col min="13" max="13" width="19.5703125" style="1" bestFit="1" customWidth="1"/>
    <col min="14" max="14" width="23" style="1" bestFit="1" customWidth="1"/>
    <col min="15" max="15" width="15.28515625" style="1" customWidth="1"/>
    <col min="16" max="16" width="68.85546875" style="1" customWidth="1"/>
    <col min="17" max="17" width="119.42578125" style="1" bestFit="1" customWidth="1"/>
    <col min="18" max="19" width="9.140625" style="4"/>
    <col min="20" max="16384" width="9.140625" style="1"/>
  </cols>
  <sheetData>
    <row r="1" spans="1:19" x14ac:dyDescent="0.2">
      <c r="A1" s="17" t="s">
        <v>38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</row>
    <row r="2" spans="1:19" s="2" customFormat="1" x14ac:dyDescent="0.2">
      <c r="A2" s="7" t="s">
        <v>384</v>
      </c>
      <c r="B2" s="7" t="s">
        <v>383</v>
      </c>
      <c r="C2" s="7" t="s">
        <v>18</v>
      </c>
      <c r="D2" s="7" t="s">
        <v>17</v>
      </c>
      <c r="E2" s="7" t="s">
        <v>16</v>
      </c>
      <c r="F2" s="7" t="s">
        <v>15</v>
      </c>
      <c r="G2" s="7" t="s">
        <v>19</v>
      </c>
      <c r="H2" s="7" t="s">
        <v>20</v>
      </c>
      <c r="I2" s="7" t="s">
        <v>14</v>
      </c>
      <c r="J2" s="7" t="s">
        <v>15</v>
      </c>
      <c r="K2" s="8" t="s">
        <v>210</v>
      </c>
      <c r="L2" s="8" t="s">
        <v>211</v>
      </c>
      <c r="M2" s="8" t="s">
        <v>22</v>
      </c>
      <c r="N2" s="8" t="s">
        <v>212</v>
      </c>
      <c r="O2" s="8" t="s">
        <v>213</v>
      </c>
      <c r="P2" s="8" t="s">
        <v>381</v>
      </c>
      <c r="Q2" s="8" t="s">
        <v>382</v>
      </c>
      <c r="R2" s="3"/>
      <c r="S2" s="3"/>
    </row>
    <row r="3" spans="1:19" x14ac:dyDescent="0.2">
      <c r="A3" s="21">
        <v>1</v>
      </c>
      <c r="B3" s="18" t="s">
        <v>232</v>
      </c>
      <c r="C3" s="21" t="s">
        <v>0</v>
      </c>
      <c r="D3" s="21">
        <v>1</v>
      </c>
      <c r="E3" s="21" t="s">
        <v>7</v>
      </c>
      <c r="F3" s="22" t="s">
        <v>21</v>
      </c>
      <c r="G3" s="21">
        <v>6</v>
      </c>
      <c r="H3" s="21">
        <v>5</v>
      </c>
      <c r="I3" s="9" t="s">
        <v>23</v>
      </c>
      <c r="J3" s="9" t="s">
        <v>24</v>
      </c>
      <c r="K3" s="9">
        <v>2.8279999999999998</v>
      </c>
      <c r="L3" s="9">
        <v>0.73482999999999998</v>
      </c>
      <c r="M3" s="10" t="s">
        <v>25</v>
      </c>
      <c r="N3" s="9"/>
      <c r="O3" s="9"/>
      <c r="P3" s="9" t="s">
        <v>304</v>
      </c>
      <c r="Q3" s="9" t="s">
        <v>375</v>
      </c>
    </row>
    <row r="4" spans="1:19" x14ac:dyDescent="0.2">
      <c r="A4" s="21"/>
      <c r="B4" s="18"/>
      <c r="C4" s="21"/>
      <c r="D4" s="21"/>
      <c r="E4" s="21"/>
      <c r="F4" s="22"/>
      <c r="G4" s="21"/>
      <c r="H4" s="21"/>
      <c r="I4" s="9" t="s">
        <v>26</v>
      </c>
      <c r="J4" s="9" t="s">
        <v>27</v>
      </c>
      <c r="K4" s="9">
        <v>6.4809999999999999</v>
      </c>
      <c r="L4" s="9">
        <v>0.60133899999999996</v>
      </c>
      <c r="M4" s="9" t="s">
        <v>28</v>
      </c>
      <c r="N4" s="9"/>
      <c r="O4" s="9"/>
      <c r="P4" s="9" t="s">
        <v>377</v>
      </c>
      <c r="Q4" s="9" t="s">
        <v>378</v>
      </c>
    </row>
    <row r="5" spans="1:19" x14ac:dyDescent="0.2">
      <c r="A5" s="21"/>
      <c r="B5" s="18"/>
      <c r="C5" s="21"/>
      <c r="D5" s="21"/>
      <c r="E5" s="21"/>
      <c r="F5" s="22"/>
      <c r="G5" s="21"/>
      <c r="H5" s="21"/>
      <c r="I5" s="9" t="s">
        <v>29</v>
      </c>
      <c r="J5" s="9" t="s">
        <v>30</v>
      </c>
      <c r="K5" s="9">
        <v>7.7460000000000004</v>
      </c>
      <c r="L5" s="9">
        <v>0.64401200000000003</v>
      </c>
      <c r="M5" s="9" t="s">
        <v>31</v>
      </c>
      <c r="N5" s="9"/>
      <c r="O5" s="9"/>
      <c r="P5" s="9" t="s">
        <v>304</v>
      </c>
      <c r="Q5" s="9" t="s">
        <v>376</v>
      </c>
    </row>
    <row r="6" spans="1:19" x14ac:dyDescent="0.2">
      <c r="A6" s="21"/>
      <c r="B6" s="18"/>
      <c r="C6" s="21"/>
      <c r="D6" s="21"/>
      <c r="E6" s="21"/>
      <c r="F6" s="22"/>
      <c r="G6" s="21"/>
      <c r="H6" s="21"/>
      <c r="I6" s="9" t="s">
        <v>32</v>
      </c>
      <c r="J6" s="9" t="s">
        <v>33</v>
      </c>
      <c r="K6" s="9">
        <v>8.8320000000000007</v>
      </c>
      <c r="L6" s="9">
        <v>0.54077200000000003</v>
      </c>
      <c r="M6" s="9" t="s">
        <v>34</v>
      </c>
      <c r="N6" s="9"/>
      <c r="O6" s="9"/>
      <c r="P6" s="9" t="s">
        <v>380</v>
      </c>
      <c r="Q6" s="9" t="s">
        <v>379</v>
      </c>
    </row>
    <row r="7" spans="1:19" x14ac:dyDescent="0.2">
      <c r="A7" s="21"/>
      <c r="B7" s="18"/>
      <c r="C7" s="21"/>
      <c r="D7" s="21"/>
      <c r="E7" s="21"/>
      <c r="F7" s="22"/>
      <c r="G7" s="21"/>
      <c r="H7" s="21"/>
      <c r="I7" s="9" t="s">
        <v>35</v>
      </c>
      <c r="J7" s="9" t="s">
        <v>36</v>
      </c>
      <c r="K7" s="9">
        <v>9.5389999999999997</v>
      </c>
      <c r="L7" s="9">
        <v>0.57072800000000001</v>
      </c>
      <c r="M7" s="9" t="s">
        <v>37</v>
      </c>
      <c r="N7" s="9"/>
      <c r="O7" s="9" t="s">
        <v>239</v>
      </c>
      <c r="P7" s="9" t="s">
        <v>256</v>
      </c>
      <c r="Q7" s="9" t="s">
        <v>255</v>
      </c>
    </row>
    <row r="8" spans="1:19" x14ac:dyDescent="0.2">
      <c r="A8" s="21"/>
      <c r="B8" s="18"/>
      <c r="C8" s="21"/>
      <c r="D8" s="21"/>
      <c r="E8" s="21"/>
      <c r="F8" s="22"/>
      <c r="G8" s="21"/>
      <c r="H8" s="21"/>
      <c r="I8" s="9" t="s">
        <v>217</v>
      </c>
      <c r="J8" s="9" t="s">
        <v>218</v>
      </c>
      <c r="K8" s="9">
        <v>9.6440000000000001</v>
      </c>
      <c r="L8" s="9">
        <v>0.65100000000000002</v>
      </c>
      <c r="M8" s="9" t="s">
        <v>219</v>
      </c>
      <c r="N8" s="9"/>
      <c r="O8" s="9" t="s">
        <v>240</v>
      </c>
      <c r="P8" s="9" t="s">
        <v>257</v>
      </c>
      <c r="Q8" s="9" t="s">
        <v>258</v>
      </c>
    </row>
    <row r="9" spans="1:19" x14ac:dyDescent="0.2">
      <c r="A9" s="21"/>
      <c r="B9" s="18"/>
      <c r="C9" s="21"/>
      <c r="D9" s="21"/>
      <c r="E9" s="21"/>
      <c r="F9" s="22"/>
      <c r="G9" s="21"/>
      <c r="H9" s="21"/>
      <c r="I9" s="9" t="s">
        <v>220</v>
      </c>
      <c r="J9" s="9" t="s">
        <v>221</v>
      </c>
      <c r="K9" s="9">
        <v>11.532999999999999</v>
      </c>
      <c r="L9" s="9">
        <v>0.59772000000000003</v>
      </c>
      <c r="M9" s="9" t="s">
        <v>222</v>
      </c>
      <c r="N9" s="9"/>
      <c r="O9" s="9" t="s">
        <v>241</v>
      </c>
      <c r="P9" s="9" t="s">
        <v>259</v>
      </c>
      <c r="Q9" s="9" t="s">
        <v>260</v>
      </c>
    </row>
    <row r="10" spans="1:19" x14ac:dyDescent="0.2">
      <c r="A10" s="21"/>
      <c r="B10" s="18"/>
      <c r="C10" s="21"/>
      <c r="D10" s="21"/>
      <c r="E10" s="21"/>
      <c r="F10" s="22"/>
      <c r="G10" s="21"/>
      <c r="H10" s="21"/>
      <c r="I10" s="9" t="s">
        <v>223</v>
      </c>
      <c r="J10" s="9" t="s">
        <v>224</v>
      </c>
      <c r="K10" s="9">
        <v>13.416</v>
      </c>
      <c r="L10" s="9">
        <v>0.51149599999999995</v>
      </c>
      <c r="M10" s="9" t="s">
        <v>225</v>
      </c>
      <c r="N10" s="9"/>
      <c r="O10" s="9" t="s">
        <v>242</v>
      </c>
      <c r="P10" s="9" t="s">
        <v>261</v>
      </c>
      <c r="Q10" s="9" t="s">
        <v>262</v>
      </c>
    </row>
    <row r="11" spans="1:19" x14ac:dyDescent="0.2">
      <c r="A11" s="21"/>
      <c r="B11" s="18"/>
      <c r="C11" s="21"/>
      <c r="D11" s="21"/>
      <c r="E11" s="21"/>
      <c r="F11" s="22"/>
      <c r="G11" s="21"/>
      <c r="H11" s="21"/>
      <c r="I11" s="9" t="s">
        <v>226</v>
      </c>
      <c r="J11" s="9" t="s">
        <v>227</v>
      </c>
      <c r="K11" s="9">
        <v>14.071</v>
      </c>
      <c r="L11" s="9">
        <v>0.58650800000000003</v>
      </c>
      <c r="M11" s="9" t="s">
        <v>228</v>
      </c>
      <c r="N11" s="9"/>
      <c r="O11" s="9"/>
      <c r="P11" s="9"/>
      <c r="Q11" s="9"/>
    </row>
    <row r="12" spans="1:19" x14ac:dyDescent="0.2">
      <c r="A12" s="21"/>
      <c r="B12" s="18"/>
      <c r="C12" s="21"/>
      <c r="D12" s="21"/>
      <c r="E12" s="21"/>
      <c r="F12" s="22"/>
      <c r="G12" s="21"/>
      <c r="H12" s="21"/>
      <c r="I12" s="9" t="s">
        <v>229</v>
      </c>
      <c r="J12" s="9" t="s">
        <v>230</v>
      </c>
      <c r="K12" s="9">
        <v>17.606999999999999</v>
      </c>
      <c r="L12" s="9">
        <v>0.62740899999999999</v>
      </c>
      <c r="M12" s="9" t="s">
        <v>231</v>
      </c>
      <c r="N12" s="9"/>
      <c r="O12" s="9" t="s">
        <v>254</v>
      </c>
      <c r="P12" s="9" t="s">
        <v>264</v>
      </c>
      <c r="Q12" s="9" t="s">
        <v>263</v>
      </c>
    </row>
    <row r="13" spans="1:19" x14ac:dyDescent="0.2">
      <c r="A13" s="23">
        <v>2</v>
      </c>
      <c r="B13" s="19" t="s">
        <v>233</v>
      </c>
      <c r="C13" s="23" t="s">
        <v>1</v>
      </c>
      <c r="D13" s="23">
        <v>1</v>
      </c>
      <c r="E13" s="23" t="s">
        <v>8</v>
      </c>
      <c r="F13" s="23" t="s">
        <v>38</v>
      </c>
      <c r="G13" s="23">
        <v>11</v>
      </c>
      <c r="H13" s="23">
        <v>36</v>
      </c>
      <c r="I13" s="11" t="s">
        <v>39</v>
      </c>
      <c r="J13" s="11" t="s">
        <v>27</v>
      </c>
      <c r="K13" s="11">
        <v>4.4720000000000004</v>
      </c>
      <c r="L13" s="11">
        <v>0.84955499999999995</v>
      </c>
      <c r="M13" s="11" t="s">
        <v>40</v>
      </c>
      <c r="N13" s="11"/>
      <c r="O13" s="11"/>
      <c r="P13" s="11" t="s">
        <v>266</v>
      </c>
      <c r="Q13" s="11" t="s">
        <v>265</v>
      </c>
    </row>
    <row r="14" spans="1:19" x14ac:dyDescent="0.2">
      <c r="A14" s="23"/>
      <c r="B14" s="19"/>
      <c r="C14" s="23"/>
      <c r="D14" s="23"/>
      <c r="E14" s="23"/>
      <c r="F14" s="23"/>
      <c r="G14" s="23"/>
      <c r="H14" s="23"/>
      <c r="I14" s="11" t="s">
        <v>41</v>
      </c>
      <c r="J14" s="11"/>
      <c r="K14" s="11">
        <v>6.9279999999999999</v>
      </c>
      <c r="L14" s="11">
        <v>0.82715700000000003</v>
      </c>
      <c r="M14" s="11" t="s">
        <v>42</v>
      </c>
      <c r="N14" s="11"/>
      <c r="O14" s="11"/>
      <c r="P14" s="11" t="s">
        <v>266</v>
      </c>
      <c r="Q14" s="11" t="s">
        <v>267</v>
      </c>
    </row>
    <row r="15" spans="1:19" x14ac:dyDescent="0.2">
      <c r="A15" s="23"/>
      <c r="B15" s="19"/>
      <c r="C15" s="23"/>
      <c r="D15" s="23"/>
      <c r="E15" s="23"/>
      <c r="F15" s="23"/>
      <c r="G15" s="23"/>
      <c r="H15" s="23"/>
      <c r="I15" s="11" t="s">
        <v>43</v>
      </c>
      <c r="J15" s="11" t="s">
        <v>44</v>
      </c>
      <c r="K15" s="11">
        <v>8.718</v>
      </c>
      <c r="L15" s="11">
        <v>0.81618100000000005</v>
      </c>
      <c r="M15" s="11" t="s">
        <v>45</v>
      </c>
      <c r="N15" s="11"/>
      <c r="O15" s="11"/>
      <c r="P15" s="11" t="s">
        <v>269</v>
      </c>
      <c r="Q15" s="11" t="s">
        <v>268</v>
      </c>
    </row>
    <row r="16" spans="1:19" x14ac:dyDescent="0.2">
      <c r="A16" s="23"/>
      <c r="B16" s="19"/>
      <c r="C16" s="23"/>
      <c r="D16" s="23"/>
      <c r="E16" s="23"/>
      <c r="F16" s="23"/>
      <c r="G16" s="23"/>
      <c r="H16" s="23"/>
      <c r="I16" s="11" t="s">
        <v>46</v>
      </c>
      <c r="J16" s="11"/>
      <c r="K16" s="11">
        <v>9.798</v>
      </c>
      <c r="L16" s="11">
        <v>0.79758700000000005</v>
      </c>
      <c r="M16" s="11"/>
      <c r="N16" s="11"/>
      <c r="O16" s="11"/>
      <c r="P16" s="11" t="s">
        <v>269</v>
      </c>
      <c r="Q16" s="11" t="s">
        <v>270</v>
      </c>
    </row>
    <row r="17" spans="1:17" x14ac:dyDescent="0.2">
      <c r="A17" s="23"/>
      <c r="B17" s="19"/>
      <c r="C17" s="23"/>
      <c r="D17" s="23"/>
      <c r="E17" s="23"/>
      <c r="F17" s="23"/>
      <c r="G17" s="23"/>
      <c r="H17" s="23"/>
      <c r="I17" s="11" t="s">
        <v>47</v>
      </c>
      <c r="J17" s="11"/>
      <c r="K17" s="11">
        <v>10.1</v>
      </c>
      <c r="L17" s="11">
        <v>0.80512099999999998</v>
      </c>
      <c r="M17" s="11" t="s">
        <v>48</v>
      </c>
      <c r="N17" s="11"/>
      <c r="O17" s="11"/>
      <c r="P17" s="11" t="s">
        <v>266</v>
      </c>
      <c r="Q17" s="11" t="s">
        <v>271</v>
      </c>
    </row>
    <row r="18" spans="1:17" x14ac:dyDescent="0.2">
      <c r="A18" s="23"/>
      <c r="B18" s="19"/>
      <c r="C18" s="23"/>
      <c r="D18" s="23"/>
      <c r="E18" s="23"/>
      <c r="F18" s="23"/>
      <c r="G18" s="23"/>
      <c r="H18" s="23"/>
      <c r="I18" s="11" t="s">
        <v>198</v>
      </c>
      <c r="J18" s="11" t="s">
        <v>199</v>
      </c>
      <c r="K18" s="11">
        <v>10.488</v>
      </c>
      <c r="L18" s="11">
        <v>0.81148399999999998</v>
      </c>
      <c r="M18" s="11" t="s">
        <v>200</v>
      </c>
      <c r="N18" s="11"/>
      <c r="O18" s="11" t="s">
        <v>243</v>
      </c>
      <c r="P18" s="11" t="s">
        <v>266</v>
      </c>
      <c r="Q18" s="11" t="s">
        <v>272</v>
      </c>
    </row>
    <row r="19" spans="1:17" x14ac:dyDescent="0.2">
      <c r="A19" s="23"/>
      <c r="B19" s="19"/>
      <c r="C19" s="23"/>
      <c r="D19" s="23"/>
      <c r="E19" s="23"/>
      <c r="F19" s="23"/>
      <c r="G19" s="23"/>
      <c r="H19" s="23"/>
      <c r="I19" s="11" t="s">
        <v>201</v>
      </c>
      <c r="J19" s="11" t="s">
        <v>27</v>
      </c>
      <c r="K19" s="11">
        <v>14.282999999999999</v>
      </c>
      <c r="L19" s="11">
        <v>0.78489200000000003</v>
      </c>
      <c r="M19" s="11" t="s">
        <v>202</v>
      </c>
      <c r="N19" s="11"/>
      <c r="O19" s="11"/>
      <c r="P19" s="11" t="s">
        <v>274</v>
      </c>
      <c r="Q19" s="11" t="s">
        <v>273</v>
      </c>
    </row>
    <row r="20" spans="1:17" x14ac:dyDescent="0.2">
      <c r="A20" s="23"/>
      <c r="B20" s="19"/>
      <c r="C20" s="23"/>
      <c r="D20" s="23"/>
      <c r="E20" s="23"/>
      <c r="F20" s="23"/>
      <c r="G20" s="23"/>
      <c r="H20" s="23"/>
      <c r="I20" s="11" t="s">
        <v>203</v>
      </c>
      <c r="J20" s="11" t="s">
        <v>27</v>
      </c>
      <c r="K20" s="11">
        <v>15.297000000000001</v>
      </c>
      <c r="L20" s="11">
        <v>0.79447500000000004</v>
      </c>
      <c r="M20" s="11" t="s">
        <v>204</v>
      </c>
      <c r="N20" s="11"/>
      <c r="O20" s="11"/>
      <c r="P20" s="11" t="s">
        <v>275</v>
      </c>
      <c r="Q20" s="11" t="s">
        <v>276</v>
      </c>
    </row>
    <row r="21" spans="1:17" x14ac:dyDescent="0.2">
      <c r="A21" s="23"/>
      <c r="B21" s="19"/>
      <c r="C21" s="23"/>
      <c r="D21" s="23"/>
      <c r="E21" s="23"/>
      <c r="F21" s="23"/>
      <c r="G21" s="23"/>
      <c r="H21" s="23"/>
      <c r="I21" s="11" t="s">
        <v>205</v>
      </c>
      <c r="J21" s="11" t="s">
        <v>206</v>
      </c>
      <c r="K21" s="11">
        <v>16.911999999999999</v>
      </c>
      <c r="L21" s="11">
        <v>0.782331</v>
      </c>
      <c r="M21" s="11" t="s">
        <v>207</v>
      </c>
      <c r="N21" s="11"/>
      <c r="O21" s="11"/>
      <c r="P21" s="11" t="s">
        <v>266</v>
      </c>
      <c r="Q21" s="11" t="s">
        <v>277</v>
      </c>
    </row>
    <row r="22" spans="1:17" x14ac:dyDescent="0.2">
      <c r="A22" s="23"/>
      <c r="B22" s="19"/>
      <c r="C22" s="23"/>
      <c r="D22" s="23"/>
      <c r="E22" s="23"/>
      <c r="F22" s="23"/>
      <c r="G22" s="23"/>
      <c r="H22" s="23"/>
      <c r="I22" s="11" t="s">
        <v>208</v>
      </c>
      <c r="J22" s="11" t="s">
        <v>209</v>
      </c>
      <c r="K22" s="11">
        <v>17.349</v>
      </c>
      <c r="L22" s="11">
        <v>0.79976499999999995</v>
      </c>
      <c r="M22" s="11"/>
      <c r="N22" s="11"/>
      <c r="O22" s="11"/>
      <c r="P22" s="11" t="s">
        <v>266</v>
      </c>
      <c r="Q22" s="11" t="s">
        <v>278</v>
      </c>
    </row>
    <row r="23" spans="1:17" x14ac:dyDescent="0.2">
      <c r="A23" s="24">
        <v>3</v>
      </c>
      <c r="B23" s="20" t="s">
        <v>234</v>
      </c>
      <c r="C23" s="24" t="s">
        <v>2</v>
      </c>
      <c r="D23" s="24">
        <v>3</v>
      </c>
      <c r="E23" s="24" t="s">
        <v>9</v>
      </c>
      <c r="F23" s="24" t="s">
        <v>49</v>
      </c>
      <c r="G23" s="24">
        <v>11</v>
      </c>
      <c r="H23" s="24">
        <v>24</v>
      </c>
      <c r="I23" s="12" t="s">
        <v>50</v>
      </c>
      <c r="J23" s="12" t="s">
        <v>27</v>
      </c>
      <c r="K23" s="12">
        <v>2.4489999999999998</v>
      </c>
      <c r="L23" s="12">
        <v>0.84314900000000004</v>
      </c>
      <c r="M23" s="12" t="s">
        <v>51</v>
      </c>
      <c r="N23" s="12"/>
      <c r="O23" s="12"/>
      <c r="P23" s="12" t="s">
        <v>279</v>
      </c>
      <c r="Q23" s="12" t="s">
        <v>280</v>
      </c>
    </row>
    <row r="24" spans="1:17" x14ac:dyDescent="0.2">
      <c r="A24" s="24"/>
      <c r="B24" s="20"/>
      <c r="C24" s="24"/>
      <c r="D24" s="24"/>
      <c r="E24" s="24"/>
      <c r="F24" s="24"/>
      <c r="G24" s="24"/>
      <c r="H24" s="24"/>
      <c r="I24" s="12" t="s">
        <v>52</v>
      </c>
      <c r="J24" s="12" t="s">
        <v>53</v>
      </c>
      <c r="K24" s="12">
        <v>3.464</v>
      </c>
      <c r="L24" s="12">
        <v>0.81345000000000001</v>
      </c>
      <c r="M24" s="12" t="s">
        <v>54</v>
      </c>
      <c r="N24" s="12"/>
      <c r="O24" s="12"/>
      <c r="P24" s="12" t="s">
        <v>281</v>
      </c>
      <c r="Q24" s="12" t="s">
        <v>282</v>
      </c>
    </row>
    <row r="25" spans="1:17" x14ac:dyDescent="0.2">
      <c r="A25" s="24"/>
      <c r="B25" s="20"/>
      <c r="C25" s="24"/>
      <c r="D25" s="24"/>
      <c r="E25" s="24"/>
      <c r="F25" s="24"/>
      <c r="G25" s="24"/>
      <c r="H25" s="24"/>
      <c r="I25" s="12" t="s">
        <v>55</v>
      </c>
      <c r="J25" s="12" t="s">
        <v>56</v>
      </c>
      <c r="K25" s="12">
        <v>3.464</v>
      </c>
      <c r="L25" s="12">
        <v>0.769401</v>
      </c>
      <c r="M25" s="12" t="s">
        <v>57</v>
      </c>
      <c r="N25" s="12"/>
      <c r="O25" s="12"/>
      <c r="P25" s="12" t="s">
        <v>281</v>
      </c>
      <c r="Q25" s="12" t="s">
        <v>283</v>
      </c>
    </row>
    <row r="26" spans="1:17" ht="15" x14ac:dyDescent="0.25">
      <c r="A26" s="24"/>
      <c r="B26" s="20"/>
      <c r="C26" s="24"/>
      <c r="D26" s="24"/>
      <c r="E26" s="24"/>
      <c r="F26" s="24"/>
      <c r="G26" s="24"/>
      <c r="H26" s="24"/>
      <c r="I26" s="12" t="s">
        <v>58</v>
      </c>
      <c r="J26" s="12" t="s">
        <v>59</v>
      </c>
      <c r="K26" s="12">
        <v>6.3250000000000002</v>
      </c>
      <c r="L26" s="12">
        <v>0.65381999999999996</v>
      </c>
      <c r="M26" s="12" t="s">
        <v>61</v>
      </c>
      <c r="N26" s="12" t="s">
        <v>60</v>
      </c>
      <c r="O26" s="12" t="s">
        <v>244</v>
      </c>
      <c r="P26" s="12" t="s">
        <v>284</v>
      </c>
      <c r="Q26" s="12" t="s">
        <v>285</v>
      </c>
    </row>
    <row r="27" spans="1:17" x14ac:dyDescent="0.2">
      <c r="A27" s="24"/>
      <c r="B27" s="20"/>
      <c r="C27" s="24"/>
      <c r="D27" s="24"/>
      <c r="E27" s="24"/>
      <c r="F27" s="24"/>
      <c r="G27" s="24"/>
      <c r="H27" s="24"/>
      <c r="I27" s="12" t="s">
        <v>62</v>
      </c>
      <c r="J27" s="12" t="s">
        <v>27</v>
      </c>
      <c r="K27" s="12">
        <v>7.3479999999999999</v>
      </c>
      <c r="L27" s="12">
        <v>0.65517999999999998</v>
      </c>
      <c r="M27" s="12" t="s">
        <v>63</v>
      </c>
      <c r="N27" s="12"/>
      <c r="O27" s="12" t="s">
        <v>245</v>
      </c>
      <c r="P27" s="12" t="s">
        <v>286</v>
      </c>
      <c r="Q27" s="12" t="s">
        <v>287</v>
      </c>
    </row>
    <row r="28" spans="1:17" x14ac:dyDescent="0.2">
      <c r="A28" s="24"/>
      <c r="B28" s="20"/>
      <c r="C28" s="24"/>
      <c r="D28" s="24"/>
      <c r="E28" s="24"/>
      <c r="F28" s="24"/>
      <c r="G28" s="24"/>
      <c r="H28" s="24"/>
      <c r="I28" s="12" t="s">
        <v>64</v>
      </c>
      <c r="J28" s="12" t="s">
        <v>65</v>
      </c>
      <c r="K28" s="12">
        <v>7.7460000000000004</v>
      </c>
      <c r="L28" s="12">
        <v>0.68401599999999996</v>
      </c>
      <c r="M28" s="12" t="s">
        <v>66</v>
      </c>
      <c r="N28" s="12"/>
      <c r="O28" s="12" t="s">
        <v>289</v>
      </c>
      <c r="P28" s="12" t="s">
        <v>286</v>
      </c>
      <c r="Q28" s="12" t="s">
        <v>288</v>
      </c>
    </row>
    <row r="29" spans="1:17" x14ac:dyDescent="0.2">
      <c r="A29" s="24"/>
      <c r="B29" s="20"/>
      <c r="C29" s="24"/>
      <c r="D29" s="24"/>
      <c r="E29" s="24"/>
      <c r="F29" s="24"/>
      <c r="G29" s="24"/>
      <c r="H29" s="24"/>
      <c r="I29" s="12" t="s">
        <v>67</v>
      </c>
      <c r="J29" s="12" t="s">
        <v>68</v>
      </c>
      <c r="K29" s="12">
        <v>9.2200000000000006</v>
      </c>
      <c r="L29" s="12">
        <v>0.61997100000000005</v>
      </c>
      <c r="M29" s="12" t="s">
        <v>69</v>
      </c>
      <c r="N29" s="12"/>
      <c r="O29" s="12" t="s">
        <v>246</v>
      </c>
      <c r="P29" s="12" t="s">
        <v>290</v>
      </c>
      <c r="Q29" s="12" t="s">
        <v>291</v>
      </c>
    </row>
    <row r="30" spans="1:17" x14ac:dyDescent="0.2">
      <c r="A30" s="24"/>
      <c r="B30" s="20"/>
      <c r="C30" s="24"/>
      <c r="D30" s="24"/>
      <c r="E30" s="24"/>
      <c r="F30" s="24"/>
      <c r="G30" s="24"/>
      <c r="H30" s="24"/>
      <c r="I30" s="12" t="s">
        <v>70</v>
      </c>
      <c r="J30" s="12" t="s">
        <v>27</v>
      </c>
      <c r="K30" s="12">
        <v>11.225</v>
      </c>
      <c r="L30" s="12">
        <v>0.67402399999999996</v>
      </c>
      <c r="M30" s="12" t="s">
        <v>71</v>
      </c>
      <c r="N30" s="12"/>
      <c r="O30" s="12" t="s">
        <v>247</v>
      </c>
      <c r="P30" s="12" t="s">
        <v>286</v>
      </c>
      <c r="Q30" s="12" t="s">
        <v>292</v>
      </c>
    </row>
    <row r="31" spans="1:17" x14ac:dyDescent="0.2">
      <c r="A31" s="24"/>
      <c r="B31" s="20"/>
      <c r="C31" s="24"/>
      <c r="D31" s="24"/>
      <c r="E31" s="24"/>
      <c r="F31" s="24"/>
      <c r="G31" s="24"/>
      <c r="H31" s="24"/>
      <c r="I31" s="12" t="s">
        <v>72</v>
      </c>
      <c r="J31" s="12" t="s">
        <v>27</v>
      </c>
      <c r="K31" s="12">
        <v>12.042</v>
      </c>
      <c r="L31" s="12">
        <v>0.59504999999999997</v>
      </c>
      <c r="M31" s="12" t="s">
        <v>73</v>
      </c>
      <c r="N31" s="12"/>
      <c r="O31" s="12"/>
      <c r="P31" s="12" t="s">
        <v>294</v>
      </c>
      <c r="Q31" s="12" t="s">
        <v>293</v>
      </c>
    </row>
    <row r="32" spans="1:17" x14ac:dyDescent="0.2">
      <c r="A32" s="24"/>
      <c r="B32" s="20"/>
      <c r="C32" s="24"/>
      <c r="D32" s="24"/>
      <c r="E32" s="24"/>
      <c r="F32" s="24"/>
      <c r="G32" s="24"/>
      <c r="H32" s="24"/>
      <c r="I32" s="12" t="s">
        <v>74</v>
      </c>
      <c r="J32" s="12" t="s">
        <v>75</v>
      </c>
      <c r="K32" s="12">
        <v>12.49</v>
      </c>
      <c r="L32" s="12">
        <v>0.62705999999999995</v>
      </c>
      <c r="M32" s="12" t="s">
        <v>296</v>
      </c>
      <c r="N32" s="12"/>
      <c r="O32" s="12" t="s">
        <v>295</v>
      </c>
      <c r="P32" s="12" t="s">
        <v>281</v>
      </c>
      <c r="Q32" s="12" t="s">
        <v>297</v>
      </c>
    </row>
    <row r="33" spans="1:18" x14ac:dyDescent="0.2">
      <c r="A33" s="25">
        <v>4</v>
      </c>
      <c r="B33" s="27" t="s">
        <v>235</v>
      </c>
      <c r="C33" s="25" t="s">
        <v>3</v>
      </c>
      <c r="D33" s="25">
        <v>4</v>
      </c>
      <c r="E33" s="25" t="s">
        <v>10</v>
      </c>
      <c r="F33" s="25" t="s">
        <v>77</v>
      </c>
      <c r="G33" s="25">
        <v>11</v>
      </c>
      <c r="H33" s="25">
        <v>11</v>
      </c>
      <c r="I33" s="13" t="s">
        <v>78</v>
      </c>
      <c r="J33" s="13" t="s">
        <v>79</v>
      </c>
      <c r="K33" s="13">
        <v>6.9279999999999999</v>
      </c>
      <c r="L33" s="13">
        <v>0.43295400000000001</v>
      </c>
      <c r="M33" s="13" t="s">
        <v>80</v>
      </c>
      <c r="N33" s="13" t="s">
        <v>60</v>
      </c>
      <c r="O33" s="13" t="s">
        <v>298</v>
      </c>
      <c r="P33" s="13" t="s">
        <v>299</v>
      </c>
      <c r="Q33" s="13" t="s">
        <v>300</v>
      </c>
    </row>
    <row r="34" spans="1:18" x14ac:dyDescent="0.2">
      <c r="A34" s="25"/>
      <c r="B34" s="27"/>
      <c r="C34" s="25"/>
      <c r="D34" s="25"/>
      <c r="E34" s="25"/>
      <c r="F34" s="25"/>
      <c r="G34" s="25"/>
      <c r="H34" s="25"/>
      <c r="I34" s="13" t="s">
        <v>81</v>
      </c>
      <c r="J34" s="13" t="s">
        <v>82</v>
      </c>
      <c r="K34" s="13">
        <v>12.247</v>
      </c>
      <c r="L34" s="13">
        <v>0.42622300000000002</v>
      </c>
      <c r="M34" s="13" t="s">
        <v>83</v>
      </c>
      <c r="N34" s="13"/>
      <c r="O34" s="13" t="s">
        <v>214</v>
      </c>
      <c r="P34" s="13" t="s">
        <v>301</v>
      </c>
      <c r="Q34" s="13"/>
    </row>
    <row r="35" spans="1:18" x14ac:dyDescent="0.2">
      <c r="A35" s="25"/>
      <c r="B35" s="27"/>
      <c r="C35" s="25"/>
      <c r="D35" s="25"/>
      <c r="E35" s="25"/>
      <c r="F35" s="25"/>
      <c r="G35" s="25"/>
      <c r="H35" s="25"/>
      <c r="I35" s="13" t="s">
        <v>84</v>
      </c>
      <c r="J35" s="13" t="s">
        <v>85</v>
      </c>
      <c r="K35" s="13">
        <v>22.934999999999999</v>
      </c>
      <c r="L35" s="13">
        <v>0.46075500000000003</v>
      </c>
      <c r="M35" s="13" t="s">
        <v>86</v>
      </c>
      <c r="N35" s="13"/>
      <c r="O35" s="13"/>
      <c r="P35" s="13"/>
      <c r="Q35" s="13"/>
    </row>
    <row r="36" spans="1:18" x14ac:dyDescent="0.2">
      <c r="A36" s="25"/>
      <c r="B36" s="27"/>
      <c r="C36" s="25"/>
      <c r="D36" s="25"/>
      <c r="E36" s="25"/>
      <c r="F36" s="25"/>
      <c r="G36" s="25"/>
      <c r="H36" s="25"/>
      <c r="I36" s="13" t="s">
        <v>87</v>
      </c>
      <c r="J36" s="13" t="s">
        <v>24</v>
      </c>
      <c r="K36" s="13">
        <v>23.367000000000001</v>
      </c>
      <c r="L36" s="13">
        <v>0.42578300000000002</v>
      </c>
      <c r="M36" s="13" t="s">
        <v>88</v>
      </c>
      <c r="N36" s="13"/>
      <c r="O36" s="13"/>
      <c r="P36" s="13" t="s">
        <v>302</v>
      </c>
      <c r="Q36" s="13" t="s">
        <v>303</v>
      </c>
    </row>
    <row r="37" spans="1:18" x14ac:dyDescent="0.2">
      <c r="A37" s="25"/>
      <c r="B37" s="27"/>
      <c r="C37" s="25"/>
      <c r="D37" s="25"/>
      <c r="E37" s="25"/>
      <c r="F37" s="25"/>
      <c r="G37" s="25"/>
      <c r="H37" s="25"/>
      <c r="I37" s="13" t="s">
        <v>89</v>
      </c>
      <c r="J37" s="13" t="s">
        <v>90</v>
      </c>
      <c r="K37" s="13">
        <v>24.145</v>
      </c>
      <c r="L37" s="13">
        <v>0.41221999999999998</v>
      </c>
      <c r="M37" s="13" t="s">
        <v>91</v>
      </c>
      <c r="N37" s="13"/>
      <c r="O37" s="13"/>
      <c r="P37" s="13" t="s">
        <v>304</v>
      </c>
      <c r="Q37" s="13" t="s">
        <v>305</v>
      </c>
    </row>
    <row r="38" spans="1:18" x14ac:dyDescent="0.2">
      <c r="A38" s="25"/>
      <c r="B38" s="27"/>
      <c r="C38" s="25"/>
      <c r="D38" s="25"/>
      <c r="E38" s="25"/>
      <c r="F38" s="25"/>
      <c r="G38" s="25"/>
      <c r="H38" s="25"/>
      <c r="I38" s="13" t="s">
        <v>92</v>
      </c>
      <c r="J38" s="13" t="s">
        <v>93</v>
      </c>
      <c r="K38" s="13">
        <v>26.382000000000001</v>
      </c>
      <c r="L38" s="13">
        <v>0.42603200000000002</v>
      </c>
      <c r="M38" s="13" t="s">
        <v>94</v>
      </c>
      <c r="N38" s="13"/>
      <c r="O38" s="13"/>
      <c r="P38" s="13" t="s">
        <v>306</v>
      </c>
      <c r="Q38" s="13" t="s">
        <v>307</v>
      </c>
    </row>
    <row r="39" spans="1:18" ht="12.75" customHeight="1" x14ac:dyDescent="0.2">
      <c r="A39" s="25"/>
      <c r="B39" s="27"/>
      <c r="C39" s="25"/>
      <c r="D39" s="25"/>
      <c r="E39" s="25"/>
      <c r="F39" s="25"/>
      <c r="G39" s="25"/>
      <c r="H39" s="25"/>
      <c r="I39" s="13" t="s">
        <v>95</v>
      </c>
      <c r="J39" s="13" t="s">
        <v>96</v>
      </c>
      <c r="K39" s="13">
        <v>34.088000000000001</v>
      </c>
      <c r="L39" s="13">
        <v>0.40747</v>
      </c>
      <c r="M39" s="13" t="s">
        <v>98</v>
      </c>
      <c r="N39" s="13" t="s">
        <v>97</v>
      </c>
      <c r="O39" s="13" t="s">
        <v>308</v>
      </c>
      <c r="P39" s="13" t="s">
        <v>309</v>
      </c>
      <c r="Q39" s="13" t="s">
        <v>310</v>
      </c>
    </row>
    <row r="40" spans="1:18" x14ac:dyDescent="0.2">
      <c r="A40" s="25"/>
      <c r="B40" s="27"/>
      <c r="C40" s="25"/>
      <c r="D40" s="25"/>
      <c r="E40" s="25"/>
      <c r="F40" s="25"/>
      <c r="G40" s="25"/>
      <c r="H40" s="25"/>
      <c r="I40" s="13" t="s">
        <v>99</v>
      </c>
      <c r="J40" s="13" t="s">
        <v>100</v>
      </c>
      <c r="K40" s="13">
        <v>39.950000000000003</v>
      </c>
      <c r="L40" s="13">
        <v>0.40118300000000001</v>
      </c>
      <c r="M40" s="13" t="s">
        <v>101</v>
      </c>
      <c r="N40" s="13"/>
      <c r="O40" s="13"/>
      <c r="P40" s="13" t="s">
        <v>312</v>
      </c>
      <c r="Q40" s="13" t="s">
        <v>311</v>
      </c>
    </row>
    <row r="41" spans="1:18" x14ac:dyDescent="0.2">
      <c r="A41" s="25"/>
      <c r="B41" s="27"/>
      <c r="C41" s="25"/>
      <c r="D41" s="25"/>
      <c r="E41" s="25"/>
      <c r="F41" s="25"/>
      <c r="G41" s="25"/>
      <c r="H41" s="25"/>
      <c r="I41" s="13" t="s">
        <v>102</v>
      </c>
      <c r="J41" s="13" t="s">
        <v>103</v>
      </c>
      <c r="K41" s="13">
        <v>41.424999999999997</v>
      </c>
      <c r="L41" s="13">
        <v>0.40788799999999997</v>
      </c>
      <c r="M41" s="13" t="s">
        <v>104</v>
      </c>
      <c r="N41" s="13"/>
      <c r="O41" s="13" t="s">
        <v>215</v>
      </c>
      <c r="P41" s="13" t="s">
        <v>313</v>
      </c>
      <c r="Q41" s="13" t="s">
        <v>314</v>
      </c>
    </row>
    <row r="42" spans="1:18" ht="15" x14ac:dyDescent="0.25">
      <c r="A42" s="25"/>
      <c r="B42" s="27"/>
      <c r="C42" s="25"/>
      <c r="D42" s="25"/>
      <c r="E42" s="25"/>
      <c r="F42" s="25"/>
      <c r="G42" s="25"/>
      <c r="H42" s="25"/>
      <c r="I42" s="13" t="s">
        <v>105</v>
      </c>
      <c r="J42" s="13" t="s">
        <v>106</v>
      </c>
      <c r="K42" s="13">
        <v>46.13</v>
      </c>
      <c r="L42" s="13">
        <v>0.40467799999999998</v>
      </c>
      <c r="M42" s="13" t="s">
        <v>107</v>
      </c>
      <c r="N42" s="13"/>
      <c r="O42" s="13" t="s">
        <v>248</v>
      </c>
      <c r="P42" s="13" t="s">
        <v>315</v>
      </c>
      <c r="Q42" s="13" t="s">
        <v>316</v>
      </c>
      <c r="R42" s="5"/>
    </row>
    <row r="43" spans="1:18" ht="15" x14ac:dyDescent="0.25">
      <c r="A43" s="26">
        <v>5</v>
      </c>
      <c r="B43" s="28" t="s">
        <v>236</v>
      </c>
      <c r="C43" s="26" t="s">
        <v>4</v>
      </c>
      <c r="D43" s="26">
        <v>6</v>
      </c>
      <c r="E43" s="26" t="s">
        <v>11</v>
      </c>
      <c r="F43" s="26" t="s">
        <v>108</v>
      </c>
      <c r="G43" s="26">
        <v>11</v>
      </c>
      <c r="H43" s="26">
        <v>19</v>
      </c>
      <c r="I43" s="14" t="s">
        <v>110</v>
      </c>
      <c r="J43" s="14" t="s">
        <v>111</v>
      </c>
      <c r="K43" s="14">
        <v>2.4489999999999998</v>
      </c>
      <c r="L43" s="14">
        <v>0.67012499999999997</v>
      </c>
      <c r="M43" s="14" t="s">
        <v>112</v>
      </c>
      <c r="N43" s="14" t="s">
        <v>109</v>
      </c>
      <c r="O43" s="14"/>
      <c r="P43" s="14" t="s">
        <v>317</v>
      </c>
      <c r="Q43" s="14" t="s">
        <v>318</v>
      </c>
      <c r="R43" s="5"/>
    </row>
    <row r="44" spans="1:18" ht="15" x14ac:dyDescent="0.25">
      <c r="A44" s="26"/>
      <c r="B44" s="28"/>
      <c r="C44" s="26"/>
      <c r="D44" s="26"/>
      <c r="E44" s="26"/>
      <c r="F44" s="26"/>
      <c r="G44" s="26"/>
      <c r="H44" s="26"/>
      <c r="I44" s="14" t="s">
        <v>113</v>
      </c>
      <c r="J44" s="14" t="s">
        <v>114</v>
      </c>
      <c r="K44" s="14">
        <v>4</v>
      </c>
      <c r="L44" s="14">
        <v>0.60728099999999996</v>
      </c>
      <c r="M44" s="14" t="s">
        <v>115</v>
      </c>
      <c r="N44" s="14"/>
      <c r="O44" s="14" t="s">
        <v>249</v>
      </c>
      <c r="P44" s="14" t="s">
        <v>319</v>
      </c>
      <c r="Q44" s="14" t="s">
        <v>320</v>
      </c>
      <c r="R44" s="5"/>
    </row>
    <row r="45" spans="1:18" x14ac:dyDescent="0.2">
      <c r="A45" s="26"/>
      <c r="B45" s="28"/>
      <c r="C45" s="26"/>
      <c r="D45" s="26"/>
      <c r="E45" s="26"/>
      <c r="F45" s="26"/>
      <c r="G45" s="26"/>
      <c r="H45" s="26"/>
      <c r="I45" s="14" t="s">
        <v>116</v>
      </c>
      <c r="J45" s="14" t="s">
        <v>117</v>
      </c>
      <c r="K45" s="14">
        <v>6.4809999999999999</v>
      </c>
      <c r="L45" s="14">
        <v>0.66679200000000005</v>
      </c>
      <c r="M45" s="14" t="s">
        <v>119</v>
      </c>
      <c r="N45" s="14" t="s">
        <v>118</v>
      </c>
      <c r="O45" s="14" t="s">
        <v>321</v>
      </c>
      <c r="P45" s="14" t="s">
        <v>322</v>
      </c>
      <c r="Q45" s="14" t="s">
        <v>323</v>
      </c>
    </row>
    <row r="46" spans="1:18" x14ac:dyDescent="0.2">
      <c r="A46" s="26"/>
      <c r="B46" s="28"/>
      <c r="C46" s="26"/>
      <c r="D46" s="26"/>
      <c r="E46" s="26"/>
      <c r="F46" s="26"/>
      <c r="G46" s="26"/>
      <c r="H46" s="26"/>
      <c r="I46" s="14" t="s">
        <v>120</v>
      </c>
      <c r="J46" s="14" t="s">
        <v>121</v>
      </c>
      <c r="K46" s="14">
        <v>8.9440000000000008</v>
      </c>
      <c r="L46" s="14">
        <v>0.60265400000000002</v>
      </c>
      <c r="M46" s="14" t="s">
        <v>122</v>
      </c>
      <c r="N46" s="14"/>
      <c r="O46" s="14" t="s">
        <v>250</v>
      </c>
      <c r="P46" s="14" t="s">
        <v>325</v>
      </c>
      <c r="Q46" s="14" t="s">
        <v>324</v>
      </c>
    </row>
    <row r="47" spans="1:18" x14ac:dyDescent="0.2">
      <c r="A47" s="26"/>
      <c r="B47" s="28"/>
      <c r="C47" s="26"/>
      <c r="D47" s="26"/>
      <c r="E47" s="26"/>
      <c r="F47" s="26"/>
      <c r="G47" s="26"/>
      <c r="H47" s="26"/>
      <c r="I47" s="14" t="s">
        <v>123</v>
      </c>
      <c r="J47" s="14" t="s">
        <v>111</v>
      </c>
      <c r="K47" s="14">
        <v>10.488</v>
      </c>
      <c r="L47" s="14">
        <v>0.58329799999999998</v>
      </c>
      <c r="M47" s="14" t="s">
        <v>124</v>
      </c>
      <c r="N47" s="14" t="s">
        <v>109</v>
      </c>
      <c r="O47" s="14"/>
      <c r="P47" s="14" t="s">
        <v>327</v>
      </c>
      <c r="Q47" s="14" t="s">
        <v>326</v>
      </c>
    </row>
    <row r="48" spans="1:18" x14ac:dyDescent="0.2">
      <c r="A48" s="26"/>
      <c r="B48" s="28"/>
      <c r="C48" s="26"/>
      <c r="D48" s="26"/>
      <c r="E48" s="26"/>
      <c r="F48" s="26"/>
      <c r="G48" s="26"/>
      <c r="H48" s="26"/>
      <c r="I48" s="14" t="s">
        <v>125</v>
      </c>
      <c r="J48" s="14" t="s">
        <v>126</v>
      </c>
      <c r="K48" s="14">
        <v>10.954000000000001</v>
      </c>
      <c r="L48" s="14">
        <v>0.56899900000000003</v>
      </c>
      <c r="M48" s="14" t="s">
        <v>127</v>
      </c>
      <c r="N48" s="14"/>
      <c r="O48" s="14" t="s">
        <v>328</v>
      </c>
      <c r="P48" s="14" t="s">
        <v>329</v>
      </c>
      <c r="Q48" s="14" t="s">
        <v>330</v>
      </c>
    </row>
    <row r="49" spans="1:17" x14ac:dyDescent="0.2">
      <c r="A49" s="26"/>
      <c r="B49" s="28"/>
      <c r="C49" s="26"/>
      <c r="D49" s="26"/>
      <c r="E49" s="26"/>
      <c r="F49" s="26"/>
      <c r="G49" s="26"/>
      <c r="H49" s="26"/>
      <c r="I49" s="14" t="s">
        <v>128</v>
      </c>
      <c r="J49" s="14" t="s">
        <v>129</v>
      </c>
      <c r="K49" s="14">
        <v>11.832000000000001</v>
      </c>
      <c r="L49" s="14">
        <v>0.59388700000000005</v>
      </c>
      <c r="M49" s="14" t="s">
        <v>130</v>
      </c>
      <c r="N49" s="14" t="s">
        <v>118</v>
      </c>
      <c r="O49" s="14" t="s">
        <v>331</v>
      </c>
      <c r="P49" s="14" t="s">
        <v>332</v>
      </c>
      <c r="Q49" s="14" t="s">
        <v>333</v>
      </c>
    </row>
    <row r="50" spans="1:17" x14ac:dyDescent="0.2">
      <c r="A50" s="26"/>
      <c r="B50" s="28"/>
      <c r="C50" s="26"/>
      <c r="D50" s="26"/>
      <c r="E50" s="26"/>
      <c r="F50" s="26"/>
      <c r="G50" s="26"/>
      <c r="H50" s="26"/>
      <c r="I50" s="14" t="s">
        <v>131</v>
      </c>
      <c r="J50" s="14" t="s">
        <v>132</v>
      </c>
      <c r="K50" s="14">
        <v>14.141999999999999</v>
      </c>
      <c r="L50" s="14">
        <v>0.59092199999999995</v>
      </c>
      <c r="M50" s="14" t="s">
        <v>133</v>
      </c>
      <c r="N50" s="14"/>
      <c r="O50" s="14" t="s">
        <v>334</v>
      </c>
      <c r="P50" s="14" t="s">
        <v>335</v>
      </c>
      <c r="Q50" s="14" t="s">
        <v>336</v>
      </c>
    </row>
    <row r="51" spans="1:17" x14ac:dyDescent="0.2">
      <c r="A51" s="26"/>
      <c r="B51" s="28"/>
      <c r="C51" s="26"/>
      <c r="D51" s="26"/>
      <c r="E51" s="26"/>
      <c r="F51" s="26"/>
      <c r="G51" s="26"/>
      <c r="H51" s="26"/>
      <c r="I51" s="14" t="s">
        <v>134</v>
      </c>
      <c r="J51" s="14" t="s">
        <v>135</v>
      </c>
      <c r="K51" s="14">
        <v>15.715999999999999</v>
      </c>
      <c r="L51" s="14">
        <v>0.57606599999999997</v>
      </c>
      <c r="M51" s="14" t="s">
        <v>136</v>
      </c>
      <c r="N51" s="14"/>
      <c r="O51" s="14"/>
      <c r="P51" s="14" t="s">
        <v>304</v>
      </c>
      <c r="Q51" s="14" t="s">
        <v>337</v>
      </c>
    </row>
    <row r="52" spans="1:17" x14ac:dyDescent="0.2">
      <c r="A52" s="29">
        <v>6</v>
      </c>
      <c r="B52" s="31" t="s">
        <v>237</v>
      </c>
      <c r="C52" s="29" t="s">
        <v>5</v>
      </c>
      <c r="D52" s="29">
        <v>8</v>
      </c>
      <c r="E52" s="29" t="s">
        <v>12</v>
      </c>
      <c r="F52" s="29" t="s">
        <v>137</v>
      </c>
      <c r="G52" s="29">
        <v>11</v>
      </c>
      <c r="H52" s="29">
        <v>20</v>
      </c>
      <c r="I52" s="15" t="s">
        <v>138</v>
      </c>
      <c r="J52" s="15" t="s">
        <v>139</v>
      </c>
      <c r="K52" s="15">
        <v>6.4809999999999999</v>
      </c>
      <c r="L52" s="15">
        <v>0.68467100000000003</v>
      </c>
      <c r="M52" s="15" t="s">
        <v>140</v>
      </c>
      <c r="N52" s="15"/>
      <c r="O52" s="15" t="s">
        <v>338</v>
      </c>
      <c r="P52" s="15" t="s">
        <v>266</v>
      </c>
      <c r="Q52" s="15" t="s">
        <v>339</v>
      </c>
    </row>
    <row r="53" spans="1:17" x14ac:dyDescent="0.2">
      <c r="A53" s="29"/>
      <c r="B53" s="31"/>
      <c r="C53" s="29"/>
      <c r="D53" s="29"/>
      <c r="E53" s="29"/>
      <c r="F53" s="29"/>
      <c r="G53" s="29"/>
      <c r="H53" s="29"/>
      <c r="I53" s="15" t="s">
        <v>141</v>
      </c>
      <c r="J53" s="15" t="s">
        <v>142</v>
      </c>
      <c r="K53" s="15">
        <v>11.532999999999999</v>
      </c>
      <c r="L53" s="15">
        <v>0.60966699999999996</v>
      </c>
      <c r="M53" s="15" t="s">
        <v>144</v>
      </c>
      <c r="N53" s="15" t="s">
        <v>143</v>
      </c>
      <c r="O53" s="15" t="s">
        <v>216</v>
      </c>
      <c r="P53" s="15" t="s">
        <v>266</v>
      </c>
      <c r="Q53" s="15" t="s">
        <v>340</v>
      </c>
    </row>
    <row r="54" spans="1:17" x14ac:dyDescent="0.2">
      <c r="A54" s="29"/>
      <c r="B54" s="31"/>
      <c r="C54" s="29"/>
      <c r="D54" s="29"/>
      <c r="E54" s="29"/>
      <c r="F54" s="29"/>
      <c r="G54" s="29"/>
      <c r="H54" s="29"/>
      <c r="I54" s="15" t="s">
        <v>145</v>
      </c>
      <c r="J54" s="15" t="s">
        <v>146</v>
      </c>
      <c r="K54" s="15">
        <v>12.961</v>
      </c>
      <c r="L54" s="15">
        <v>0.60670100000000005</v>
      </c>
      <c r="M54" s="15" t="s">
        <v>147</v>
      </c>
      <c r="N54" s="15"/>
      <c r="O54" s="15"/>
      <c r="P54" s="15" t="s">
        <v>342</v>
      </c>
      <c r="Q54" s="15" t="s">
        <v>341</v>
      </c>
    </row>
    <row r="55" spans="1:17" x14ac:dyDescent="0.2">
      <c r="A55" s="29"/>
      <c r="B55" s="31"/>
      <c r="C55" s="29"/>
      <c r="D55" s="29"/>
      <c r="E55" s="29"/>
      <c r="F55" s="29"/>
      <c r="G55" s="29"/>
      <c r="H55" s="29"/>
      <c r="I55" s="15" t="s">
        <v>148</v>
      </c>
      <c r="J55" s="15" t="s">
        <v>149</v>
      </c>
      <c r="K55" s="15">
        <v>14.595000000000001</v>
      </c>
      <c r="L55" s="15">
        <v>0.65944499999999995</v>
      </c>
      <c r="M55" s="15" t="s">
        <v>150</v>
      </c>
      <c r="N55" s="15"/>
      <c r="O55" s="15" t="s">
        <v>343</v>
      </c>
      <c r="P55" s="15" t="s">
        <v>351</v>
      </c>
      <c r="Q55" s="15" t="s">
        <v>344</v>
      </c>
    </row>
    <row r="56" spans="1:17" x14ac:dyDescent="0.2">
      <c r="A56" s="29"/>
      <c r="B56" s="31"/>
      <c r="C56" s="29"/>
      <c r="D56" s="29"/>
      <c r="E56" s="29"/>
      <c r="F56" s="29"/>
      <c r="G56" s="29"/>
      <c r="H56" s="29"/>
      <c r="I56" s="15" t="s">
        <v>151</v>
      </c>
      <c r="J56" s="15"/>
      <c r="K56" s="15">
        <v>22.539000000000001</v>
      </c>
      <c r="L56" s="15">
        <v>0.65473300000000001</v>
      </c>
      <c r="M56" s="15" t="s">
        <v>152</v>
      </c>
      <c r="N56" s="15"/>
      <c r="O56" s="15"/>
      <c r="P56" s="15" t="s">
        <v>266</v>
      </c>
      <c r="Q56" s="15" t="s">
        <v>345</v>
      </c>
    </row>
    <row r="57" spans="1:17" x14ac:dyDescent="0.2">
      <c r="A57" s="29"/>
      <c r="B57" s="31"/>
      <c r="C57" s="29"/>
      <c r="D57" s="29"/>
      <c r="E57" s="29"/>
      <c r="F57" s="29"/>
      <c r="G57" s="29"/>
      <c r="H57" s="29"/>
      <c r="I57" s="15" t="s">
        <v>153</v>
      </c>
      <c r="J57" s="15"/>
      <c r="K57" s="15">
        <v>23.622</v>
      </c>
      <c r="L57" s="15">
        <v>0.61312699999999998</v>
      </c>
      <c r="M57" s="15" t="s">
        <v>154</v>
      </c>
      <c r="N57" s="15" t="s">
        <v>118</v>
      </c>
      <c r="O57" s="15" t="s">
        <v>346</v>
      </c>
      <c r="P57" s="15" t="s">
        <v>342</v>
      </c>
      <c r="Q57" s="15" t="s">
        <v>347</v>
      </c>
    </row>
    <row r="58" spans="1:17" x14ac:dyDescent="0.2">
      <c r="A58" s="29"/>
      <c r="B58" s="31"/>
      <c r="C58" s="29"/>
      <c r="D58" s="29"/>
      <c r="E58" s="29"/>
      <c r="F58" s="29"/>
      <c r="G58" s="29"/>
      <c r="H58" s="29"/>
      <c r="I58" s="15" t="s">
        <v>155</v>
      </c>
      <c r="J58" s="15" t="s">
        <v>156</v>
      </c>
      <c r="K58" s="15">
        <v>27.981999999999999</v>
      </c>
      <c r="L58" s="15">
        <v>0.60142200000000001</v>
      </c>
      <c r="M58" s="15" t="s">
        <v>157</v>
      </c>
      <c r="N58" s="15"/>
      <c r="O58" s="15" t="s">
        <v>348</v>
      </c>
      <c r="P58" s="15" t="s">
        <v>349</v>
      </c>
      <c r="Q58" s="15" t="s">
        <v>350</v>
      </c>
    </row>
    <row r="59" spans="1:17" x14ac:dyDescent="0.2">
      <c r="A59" s="29"/>
      <c r="B59" s="31"/>
      <c r="C59" s="29"/>
      <c r="D59" s="29"/>
      <c r="E59" s="29"/>
      <c r="F59" s="29"/>
      <c r="G59" s="29"/>
      <c r="H59" s="29"/>
      <c r="I59" s="15" t="s">
        <v>158</v>
      </c>
      <c r="J59" s="15" t="s">
        <v>159</v>
      </c>
      <c r="K59" s="15">
        <v>28.896000000000001</v>
      </c>
      <c r="L59" s="15">
        <v>0.61868699999999999</v>
      </c>
      <c r="M59" s="15" t="s">
        <v>160</v>
      </c>
      <c r="N59" s="15"/>
      <c r="O59" s="15" t="s">
        <v>251</v>
      </c>
      <c r="P59" s="15" t="s">
        <v>352</v>
      </c>
      <c r="Q59" s="15" t="s">
        <v>353</v>
      </c>
    </row>
    <row r="60" spans="1:17" x14ac:dyDescent="0.2">
      <c r="A60" s="29"/>
      <c r="B60" s="31"/>
      <c r="C60" s="29"/>
      <c r="D60" s="29"/>
      <c r="E60" s="29"/>
      <c r="F60" s="29"/>
      <c r="G60" s="29"/>
      <c r="H60" s="29"/>
      <c r="I60" s="15" t="s">
        <v>161</v>
      </c>
      <c r="J60" s="15" t="s">
        <v>162</v>
      </c>
      <c r="K60" s="15">
        <v>36.741999999999997</v>
      </c>
      <c r="L60" s="15">
        <v>0.53847299999999998</v>
      </c>
      <c r="M60" s="15" t="s">
        <v>163</v>
      </c>
      <c r="N60" s="15"/>
      <c r="O60" s="15" t="s">
        <v>354</v>
      </c>
      <c r="P60" s="15" t="s">
        <v>355</v>
      </c>
      <c r="Q60" s="15" t="s">
        <v>356</v>
      </c>
    </row>
    <row r="61" spans="1:17" x14ac:dyDescent="0.2">
      <c r="A61" s="29"/>
      <c r="B61" s="31"/>
      <c r="C61" s="29"/>
      <c r="D61" s="29"/>
      <c r="E61" s="29"/>
      <c r="F61" s="29"/>
      <c r="G61" s="29"/>
      <c r="H61" s="29"/>
      <c r="I61" s="15" t="s">
        <v>164</v>
      </c>
      <c r="J61" s="15" t="s">
        <v>156</v>
      </c>
      <c r="K61" s="15">
        <v>39.101999999999997</v>
      </c>
      <c r="L61" s="15">
        <v>0.59840400000000005</v>
      </c>
      <c r="M61" s="15" t="s">
        <v>165</v>
      </c>
      <c r="N61" s="15"/>
      <c r="O61" s="15" t="s">
        <v>357</v>
      </c>
      <c r="P61" s="15" t="s">
        <v>359</v>
      </c>
      <c r="Q61" s="15" t="s">
        <v>358</v>
      </c>
    </row>
    <row r="62" spans="1:17" x14ac:dyDescent="0.2">
      <c r="A62" s="30">
        <v>7</v>
      </c>
      <c r="B62" s="32" t="s">
        <v>238</v>
      </c>
      <c r="C62" s="30" t="s">
        <v>6</v>
      </c>
      <c r="D62" s="30">
        <v>11</v>
      </c>
      <c r="E62" s="30" t="s">
        <v>13</v>
      </c>
      <c r="F62" s="30" t="s">
        <v>166</v>
      </c>
      <c r="G62" s="30">
        <v>11</v>
      </c>
      <c r="H62" s="30">
        <v>19</v>
      </c>
      <c r="I62" s="16" t="s">
        <v>167</v>
      </c>
      <c r="J62" s="16" t="s">
        <v>168</v>
      </c>
      <c r="K62" s="16">
        <v>2</v>
      </c>
      <c r="L62" s="16">
        <v>0.75000800000000001</v>
      </c>
      <c r="M62" s="16" t="s">
        <v>169</v>
      </c>
      <c r="N62" s="16"/>
      <c r="O62" s="16"/>
      <c r="P62" s="16" t="s">
        <v>304</v>
      </c>
      <c r="Q62" s="16" t="s">
        <v>360</v>
      </c>
    </row>
    <row r="63" spans="1:17" x14ac:dyDescent="0.2">
      <c r="A63" s="30"/>
      <c r="B63" s="32"/>
      <c r="C63" s="30"/>
      <c r="D63" s="30"/>
      <c r="E63" s="30"/>
      <c r="F63" s="30"/>
      <c r="G63" s="30"/>
      <c r="H63" s="30"/>
      <c r="I63" s="16" t="s">
        <v>170</v>
      </c>
      <c r="J63" s="16" t="s">
        <v>171</v>
      </c>
      <c r="K63" s="16">
        <v>12</v>
      </c>
      <c r="L63" s="16">
        <v>0.69062999999999997</v>
      </c>
      <c r="M63" s="16" t="s">
        <v>173</v>
      </c>
      <c r="N63" s="16" t="s">
        <v>76</v>
      </c>
      <c r="O63" s="16" t="s">
        <v>172</v>
      </c>
      <c r="P63" s="16" t="s">
        <v>304</v>
      </c>
      <c r="Q63" s="16" t="s">
        <v>361</v>
      </c>
    </row>
    <row r="64" spans="1:17" x14ac:dyDescent="0.2">
      <c r="A64" s="30"/>
      <c r="B64" s="32"/>
      <c r="C64" s="30"/>
      <c r="D64" s="30"/>
      <c r="E64" s="30"/>
      <c r="F64" s="30"/>
      <c r="G64" s="30"/>
      <c r="H64" s="30"/>
      <c r="I64" s="16" t="s">
        <v>174</v>
      </c>
      <c r="J64" s="16" t="s">
        <v>175</v>
      </c>
      <c r="K64" s="16">
        <v>14.9</v>
      </c>
      <c r="L64" s="16">
        <v>0.73510200000000003</v>
      </c>
      <c r="M64" s="16" t="s">
        <v>176</v>
      </c>
      <c r="N64" s="16"/>
      <c r="O64" s="16"/>
      <c r="P64" s="16" t="s">
        <v>304</v>
      </c>
      <c r="Q64" s="16" t="s">
        <v>362</v>
      </c>
    </row>
    <row r="65" spans="1:17" x14ac:dyDescent="0.2">
      <c r="A65" s="30"/>
      <c r="B65" s="32"/>
      <c r="C65" s="30"/>
      <c r="D65" s="30"/>
      <c r="E65" s="30"/>
      <c r="F65" s="30"/>
      <c r="G65" s="30"/>
      <c r="H65" s="30"/>
      <c r="I65" s="16" t="s">
        <v>177</v>
      </c>
      <c r="J65" s="16" t="s">
        <v>178</v>
      </c>
      <c r="K65" s="16">
        <v>18.439</v>
      </c>
      <c r="L65" s="16">
        <v>0.618255</v>
      </c>
      <c r="M65" s="16" t="s">
        <v>179</v>
      </c>
      <c r="N65" s="16"/>
      <c r="O65" s="16" t="s">
        <v>363</v>
      </c>
      <c r="P65" s="16" t="s">
        <v>365</v>
      </c>
      <c r="Q65" s="16" t="s">
        <v>364</v>
      </c>
    </row>
    <row r="66" spans="1:17" ht="15" x14ac:dyDescent="0.25">
      <c r="A66" s="30"/>
      <c r="B66" s="32"/>
      <c r="C66" s="30"/>
      <c r="D66" s="30"/>
      <c r="E66" s="30"/>
      <c r="F66" s="30"/>
      <c r="G66" s="30"/>
      <c r="H66" s="30"/>
      <c r="I66" s="16" t="s">
        <v>180</v>
      </c>
      <c r="J66" s="16" t="s">
        <v>181</v>
      </c>
      <c r="K66" s="16">
        <v>29.9</v>
      </c>
      <c r="L66" s="16">
        <v>0.71396400000000004</v>
      </c>
      <c r="M66" s="16" t="s">
        <v>183</v>
      </c>
      <c r="N66" s="16" t="s">
        <v>182</v>
      </c>
      <c r="O66" s="16" t="s">
        <v>252</v>
      </c>
      <c r="P66" s="16" t="s">
        <v>366</v>
      </c>
      <c r="Q66" s="16" t="s">
        <v>367</v>
      </c>
    </row>
    <row r="67" spans="1:17" x14ac:dyDescent="0.2">
      <c r="A67" s="30"/>
      <c r="B67" s="32"/>
      <c r="C67" s="30"/>
      <c r="D67" s="30"/>
      <c r="E67" s="30"/>
      <c r="F67" s="30"/>
      <c r="G67" s="30"/>
      <c r="H67" s="30"/>
      <c r="I67" s="16" t="s">
        <v>184</v>
      </c>
      <c r="J67" s="16" t="s">
        <v>27</v>
      </c>
      <c r="K67" s="16">
        <v>30.529</v>
      </c>
      <c r="L67" s="16">
        <v>0.72104800000000002</v>
      </c>
      <c r="M67" s="16" t="s">
        <v>185</v>
      </c>
      <c r="N67" s="16"/>
      <c r="O67" s="16"/>
      <c r="P67" s="16" t="s">
        <v>365</v>
      </c>
      <c r="Q67" s="16" t="s">
        <v>368</v>
      </c>
    </row>
    <row r="68" spans="1:17" x14ac:dyDescent="0.2">
      <c r="A68" s="30"/>
      <c r="B68" s="32"/>
      <c r="C68" s="30"/>
      <c r="D68" s="30"/>
      <c r="E68" s="30"/>
      <c r="F68" s="30"/>
      <c r="G68" s="30"/>
      <c r="H68" s="30"/>
      <c r="I68" s="16" t="s">
        <v>186</v>
      </c>
      <c r="J68" s="16" t="s">
        <v>187</v>
      </c>
      <c r="K68" s="16">
        <v>31.305</v>
      </c>
      <c r="L68" s="16">
        <v>0.695855</v>
      </c>
      <c r="M68" s="16" t="s">
        <v>188</v>
      </c>
      <c r="N68" s="16"/>
      <c r="O68" s="16"/>
      <c r="P68" s="16" t="s">
        <v>365</v>
      </c>
      <c r="Q68" s="16" t="s">
        <v>369</v>
      </c>
    </row>
    <row r="69" spans="1:17" x14ac:dyDescent="0.2">
      <c r="A69" s="30"/>
      <c r="B69" s="32"/>
      <c r="C69" s="30"/>
      <c r="D69" s="30"/>
      <c r="E69" s="30"/>
      <c r="F69" s="30"/>
      <c r="G69" s="30"/>
      <c r="H69" s="30"/>
      <c r="I69" s="16" t="s">
        <v>189</v>
      </c>
      <c r="J69" s="16" t="s">
        <v>190</v>
      </c>
      <c r="K69" s="16">
        <v>32.170999999999999</v>
      </c>
      <c r="L69" s="16">
        <v>0.718862</v>
      </c>
      <c r="M69" s="16" t="s">
        <v>191</v>
      </c>
      <c r="N69" s="16"/>
      <c r="O69" s="16"/>
      <c r="P69" s="16" t="s">
        <v>365</v>
      </c>
      <c r="Q69" s="16" t="s">
        <v>370</v>
      </c>
    </row>
    <row r="70" spans="1:17" x14ac:dyDescent="0.2">
      <c r="A70" s="30"/>
      <c r="B70" s="32"/>
      <c r="C70" s="30"/>
      <c r="D70" s="30"/>
      <c r="E70" s="30"/>
      <c r="F70" s="30"/>
      <c r="G70" s="30"/>
      <c r="H70" s="30"/>
      <c r="I70" s="16" t="s">
        <v>192</v>
      </c>
      <c r="J70" s="16" t="s">
        <v>193</v>
      </c>
      <c r="K70" s="16">
        <v>35.468000000000004</v>
      </c>
      <c r="L70" s="16">
        <v>0.69063200000000002</v>
      </c>
      <c r="M70" s="16" t="s">
        <v>194</v>
      </c>
      <c r="N70" s="16"/>
      <c r="O70" s="16"/>
      <c r="P70" s="16" t="s">
        <v>372</v>
      </c>
      <c r="Q70" s="16" t="s">
        <v>371</v>
      </c>
    </row>
    <row r="71" spans="1:17" x14ac:dyDescent="0.2">
      <c r="A71" s="30"/>
      <c r="B71" s="32"/>
      <c r="C71" s="30"/>
      <c r="D71" s="30"/>
      <c r="E71" s="30"/>
      <c r="F71" s="30"/>
      <c r="G71" s="30"/>
      <c r="H71" s="30"/>
      <c r="I71" s="16" t="s">
        <v>195</v>
      </c>
      <c r="J71" s="16" t="s">
        <v>196</v>
      </c>
      <c r="K71" s="16">
        <v>39.369999999999997</v>
      </c>
      <c r="L71" s="16">
        <v>0.70088200000000001</v>
      </c>
      <c r="M71" s="16" t="s">
        <v>197</v>
      </c>
      <c r="N71" s="16"/>
      <c r="O71" s="16" t="s">
        <v>253</v>
      </c>
      <c r="P71" s="16" t="s">
        <v>373</v>
      </c>
      <c r="Q71" s="16" t="s">
        <v>374</v>
      </c>
    </row>
    <row r="72" spans="1:17" x14ac:dyDescent="0.2">
      <c r="H72" s="1">
        <f>SUM(H3:H71)</f>
        <v>134</v>
      </c>
    </row>
    <row r="102" ht="22.5" customHeight="1" x14ac:dyDescent="0.2"/>
    <row r="103" ht="13.5" customHeight="1" x14ac:dyDescent="0.2"/>
    <row r="104" ht="15" customHeight="1" x14ac:dyDescent="0.2"/>
    <row r="106" ht="22.5" customHeight="1" x14ac:dyDescent="0.2"/>
    <row r="107" ht="13.5" customHeight="1" x14ac:dyDescent="0.2"/>
    <row r="109" ht="22.5" customHeight="1" x14ac:dyDescent="0.2"/>
    <row r="110" ht="13.5" customHeight="1" x14ac:dyDescent="0.2"/>
    <row r="111" ht="22.5" customHeight="1" x14ac:dyDescent="0.2"/>
    <row r="112" ht="13.5" customHeight="1" x14ac:dyDescent="0.2"/>
    <row r="113" ht="22.5" customHeight="1" x14ac:dyDescent="0.2"/>
    <row r="114" ht="13.5" customHeight="1" x14ac:dyDescent="0.2"/>
    <row r="116" ht="22.5" customHeight="1" x14ac:dyDescent="0.2"/>
    <row r="117" ht="13.5" customHeight="1" x14ac:dyDescent="0.2"/>
  </sheetData>
  <mergeCells count="57">
    <mergeCell ref="G52:G61"/>
    <mergeCell ref="H52:H61"/>
    <mergeCell ref="A62:A71"/>
    <mergeCell ref="C62:C71"/>
    <mergeCell ref="D62:D71"/>
    <mergeCell ref="E62:E71"/>
    <mergeCell ref="F62:F71"/>
    <mergeCell ref="G62:G71"/>
    <mergeCell ref="H62:H71"/>
    <mergeCell ref="A52:A61"/>
    <mergeCell ref="C52:C61"/>
    <mergeCell ref="D52:D61"/>
    <mergeCell ref="E52:E61"/>
    <mergeCell ref="F52:F61"/>
    <mergeCell ref="B52:B61"/>
    <mergeCell ref="B62:B71"/>
    <mergeCell ref="H33:H42"/>
    <mergeCell ref="A43:A51"/>
    <mergeCell ref="C43:C51"/>
    <mergeCell ref="D43:D51"/>
    <mergeCell ref="E43:E51"/>
    <mergeCell ref="F43:F51"/>
    <mergeCell ref="G43:G51"/>
    <mergeCell ref="H43:H51"/>
    <mergeCell ref="A33:A42"/>
    <mergeCell ref="C33:C42"/>
    <mergeCell ref="D33:D42"/>
    <mergeCell ref="E33:E42"/>
    <mergeCell ref="G33:G42"/>
    <mergeCell ref="F33:F42"/>
    <mergeCell ref="B33:B42"/>
    <mergeCell ref="B43:B51"/>
    <mergeCell ref="G13:G22"/>
    <mergeCell ref="H13:H22"/>
    <mergeCell ref="A23:A32"/>
    <mergeCell ref="C23:C32"/>
    <mergeCell ref="D23:D32"/>
    <mergeCell ref="E23:E32"/>
    <mergeCell ref="F23:F32"/>
    <mergeCell ref="G23:G32"/>
    <mergeCell ref="H23:H32"/>
    <mergeCell ref="A1:Q1"/>
    <mergeCell ref="B3:B12"/>
    <mergeCell ref="B13:B22"/>
    <mergeCell ref="B23:B32"/>
    <mergeCell ref="C3:C12"/>
    <mergeCell ref="D3:D12"/>
    <mergeCell ref="E3:E12"/>
    <mergeCell ref="F3:F12"/>
    <mergeCell ref="G3:G12"/>
    <mergeCell ref="H3:H12"/>
    <mergeCell ref="A3:A12"/>
    <mergeCell ref="A13:A22"/>
    <mergeCell ref="C13:C22"/>
    <mergeCell ref="D13:D22"/>
    <mergeCell ref="E13:E22"/>
    <mergeCell ref="F13:F22"/>
  </mergeCells>
  <hyperlinks>
    <hyperlink ref="E3" r:id="rId1" display="http://rice.plantbiology.msu.edu/cgi-bin/ORF_infopage.cgi?orf=LOC_Os01g08320"/>
    <hyperlink ref="E13" r:id="rId2" display="http://rice.plantbiology.msu.edu/cgi-bin/ORF_infopage.cgi?orf=LOC_Os01g54270"/>
    <hyperlink ref="I13" r:id="rId3" display="javascript:;"/>
    <hyperlink ref="I14" r:id="rId4" display="javascript:;"/>
    <hyperlink ref="I15" r:id="rId5" display="javascript:;"/>
    <hyperlink ref="I16" r:id="rId6" display="javascript:;"/>
    <hyperlink ref="I17" r:id="rId7" display="javascript:;"/>
    <hyperlink ref="I18" r:id="rId8" display="javascript:;"/>
    <hyperlink ref="I19" r:id="rId9" display="javascript:;"/>
    <hyperlink ref="I20" r:id="rId10" display="javascript:;"/>
    <hyperlink ref="I21" r:id="rId11" display="javascript:;"/>
    <hyperlink ref="I22" r:id="rId12" display="javascript:;"/>
    <hyperlink ref="E23" r:id="rId13" display="http://rice.plantbiology.msu.edu/cgi-bin/ORF_infopage.cgi?orf=LOC_Os03g47010"/>
    <hyperlink ref="I23" r:id="rId14" display="javascript:;"/>
    <hyperlink ref="I24" r:id="rId15" display="javascript:;"/>
    <hyperlink ref="I25" r:id="rId16" display="javascript:;"/>
    <hyperlink ref="I26" r:id="rId17" display="javascript:;"/>
    <hyperlink ref="I27" r:id="rId18" display="javascript:;"/>
    <hyperlink ref="I28" r:id="rId19" display="javascript:;"/>
    <hyperlink ref="I29" r:id="rId20" display="javascript:;"/>
    <hyperlink ref="I30" r:id="rId21" display="javascript:;"/>
    <hyperlink ref="I31" r:id="rId22" display="javascript:;"/>
    <hyperlink ref="I32" r:id="rId23" display="javascript:;"/>
    <hyperlink ref="E33" r:id="rId24" display="http://rice.plantbiology.msu.edu/cgi-bin/ORF_infopage.cgi?orf=LOC_Os04g59190"/>
    <hyperlink ref="I33" r:id="rId25" display="javascript:;"/>
    <hyperlink ref="I34" r:id="rId26" display="javascript:;"/>
    <hyperlink ref="I35" r:id="rId27" display="javascript:;"/>
    <hyperlink ref="I36" r:id="rId28" display="javascript:;"/>
    <hyperlink ref="I37" r:id="rId29" display="javascript:;"/>
    <hyperlink ref="I38" r:id="rId30" display="javascript:;"/>
    <hyperlink ref="I39" r:id="rId31" display="javascript:;"/>
    <hyperlink ref="I40" r:id="rId32" display="javascript:;"/>
    <hyperlink ref="I41" r:id="rId33" display="javascript:;"/>
    <hyperlink ref="I42" r:id="rId34" display="javascript:;"/>
    <hyperlink ref="E43" r:id="rId35" display="http://rice.plantbiology.msu.edu/cgi-bin/ORF_infopage.cgi?orf=LOC_Os06g45410"/>
    <hyperlink ref="I43" r:id="rId36" display="javascript:;"/>
    <hyperlink ref="I44" r:id="rId37" display="javascript:;"/>
    <hyperlink ref="I45" r:id="rId38" display="javascript:;"/>
    <hyperlink ref="I46" r:id="rId39" display="javascript:;"/>
    <hyperlink ref="I47" r:id="rId40" display="javascript:;"/>
    <hyperlink ref="I48" r:id="rId41" display="javascript:;"/>
    <hyperlink ref="I49" r:id="rId42" display="javascript:;"/>
    <hyperlink ref="I50" r:id="rId43" display="javascript:;"/>
    <hyperlink ref="I51" r:id="rId44" display="javascript:;"/>
    <hyperlink ref="E52" r:id="rId45" display="http://rice.plantbiology.msu.edu/cgi-bin/ORF_infopage.cgi?orf=LOC_Os08g45000"/>
    <hyperlink ref="I52" r:id="rId46" display="javascript:;"/>
    <hyperlink ref="I53" r:id="rId47" display="javascript:;"/>
    <hyperlink ref="I54" r:id="rId48" display="javascript:;"/>
    <hyperlink ref="I55" r:id="rId49" display="javascript:;"/>
    <hyperlink ref="I56" r:id="rId50" display="javascript:;"/>
    <hyperlink ref="I57" r:id="rId51" display="javascript:;"/>
    <hyperlink ref="I58" r:id="rId52" display="javascript:;"/>
    <hyperlink ref="I59" r:id="rId53" display="javascript:;"/>
    <hyperlink ref="I60" r:id="rId54" display="javascript:;"/>
    <hyperlink ref="I61" r:id="rId55" display="javascript:;"/>
    <hyperlink ref="E62" r:id="rId56" display="http://rice.plantbiology.msu.edu/cgi-bin/ORF_infopage.cgi?orf=LOC_Os11g05160"/>
    <hyperlink ref="I62" r:id="rId57" display="javascript:;"/>
    <hyperlink ref="I63" r:id="rId58" display="javascript:;"/>
    <hyperlink ref="I64" r:id="rId59" display="javascript:;"/>
    <hyperlink ref="I65" r:id="rId60" display="javascript:;"/>
    <hyperlink ref="I66" r:id="rId61" display="javascript:;"/>
    <hyperlink ref="I67" r:id="rId62" display="javascript:;"/>
    <hyperlink ref="I68" r:id="rId63" display="javascript:;"/>
    <hyperlink ref="I69" r:id="rId64" display="javascript:;"/>
    <hyperlink ref="I70" r:id="rId65" display="javascript:;"/>
    <hyperlink ref="I71" r:id="rId66" display="javascript:;"/>
    <hyperlink ref="M13" r:id="rId67" display="http://rice.plantbiology.msu.edu/cgi-bin/ORF_infopage.cgi?orf=LOC_Os03g29864"/>
    <hyperlink ref="M14" r:id="rId68" display="http://rice.plantbiology.msu.edu/cgi-bin/ORF_infopage.cgi?orf=LOC_Os06g28710"/>
    <hyperlink ref="M15" r:id="rId69" display="http://rice.plantbiology.msu.edu/cgi-bin/ORF_infopage.cgi?orf=LOC_Os06g35370"/>
    <hyperlink ref="M17" r:id="rId70" display="http://rice.plantbiology.msu.edu/cgi-bin/ORF_infopage.cgi?orf=LOC_Os11g19880"/>
    <hyperlink ref="M18" r:id="rId71" display="http://rice.plantbiology.msu.edu/cgi-bin/ORF_infopage.cgi?orf=LOC_Os07g06610"/>
    <hyperlink ref="M19" r:id="rId72" display="http://rice.plantbiology.msu.edu/cgi-bin/ORF_infopage.cgi?orf=LOC_Os03g03050"/>
    <hyperlink ref="M20" r:id="rId73" display="http://rice.plantbiology.msu.edu/cgi-bin/ORF_infopage.cgi?orf=LOC_Os04g34560"/>
    <hyperlink ref="M21" r:id="rId74" display="http://rice.plantbiology.msu.edu/cgi-bin/ORF_infopage.cgi?orf=LOC_Os12g28119"/>
    <hyperlink ref="M23" r:id="rId75" display="http://rice.plantbiology.msu.edu/cgi-bin/ORF_infopage.cgi?orf=LOC_Os01g11010"/>
    <hyperlink ref="M24" r:id="rId76" display="http://rice.plantbiology.msu.edu/cgi-bin/ORF_infopage.cgi?orf=LOC_Os01g73980"/>
    <hyperlink ref="M25" r:id="rId77" display="http://rice.plantbiology.msu.edu/cgi-bin/ORF_infopage.cgi?orf=LOC_Os08g01690"/>
    <hyperlink ref="M26" r:id="rId78" display="http://rice.plantbiology.msu.edu/cgi-bin/ORF_infopage.cgi?orf=LOC_Os06g04850"/>
    <hyperlink ref="M27" r:id="rId79" display="http://rice.plantbiology.msu.edu/cgi-bin/ORF_infopage.cgi?orf=LOC_Os04g31430"/>
    <hyperlink ref="M28" r:id="rId80" display="http://rice.plantbiology.msu.edu/cgi-bin/ORF_infopage.cgi?orf=LOC_Os07g35520"/>
    <hyperlink ref="M29" r:id="rId81" display="http://rice.plantbiology.msu.edu/cgi-bin/ORF_infopage.cgi?orf=LOC_Os12g01730"/>
    <hyperlink ref="M30" r:id="rId82" display="http://rice.plantbiology.msu.edu/cgi-bin/ORF_infopage.cgi?orf=LOC_Os12g38370"/>
    <hyperlink ref="M31" r:id="rId83" display="http://rice.plantbiology.msu.edu/cgi-bin/ORF_infopage.cgi?orf=LOC_Os01g18450"/>
    <hyperlink ref="M33" r:id="rId84" display="http://rice.plantbiology.msu.edu/cgi-bin/ORF_infopage.cgi?orf=LOC_Os03g10210"/>
    <hyperlink ref="M34" r:id="rId85" display="http://rice.plantbiology.msu.edu/cgi-bin/ORF_infopage.cgi?orf=LOC_Os05g48700"/>
    <hyperlink ref="M35" r:id="rId86" display="http://rice.plantbiology.msu.edu/cgi-bin/ORF_infopage.cgi?orf=LOC_Os01g73170"/>
    <hyperlink ref="M36" r:id="rId87" display="http://rice.plantbiology.msu.edu/cgi-bin/ORF_infopage.cgi?orf=LOC_Os09g38110"/>
    <hyperlink ref="M37" r:id="rId88" display="http://rice.plantbiology.msu.edu/cgi-bin/ORF_infopage.cgi?orf=LOC_Os03g07130"/>
    <hyperlink ref="M38" r:id="rId89" display="http://rice.plantbiology.msu.edu/cgi-bin/ORF_infopage.cgi?orf=LOC_Os04g59150"/>
    <hyperlink ref="M39" r:id="rId90" display="http://rice.plantbiology.msu.edu/cgi-bin/ORF_infopage.cgi?orf=LOC_Os02g04810"/>
    <hyperlink ref="M40" r:id="rId91" display="http://rice.plantbiology.msu.edu/cgi-bin/ORF_infopage.cgi?orf=LOC_Os02g51610"/>
    <hyperlink ref="M41" r:id="rId92" display="http://rice.plantbiology.msu.edu/cgi-bin/ORF_infopage.cgi?orf=LOC_Os03g04250"/>
    <hyperlink ref="M42" r:id="rId93" display="http://rice.plantbiology.msu.edu/cgi-bin/ORF_infopage.cgi?orf=LOC_Os03g26990"/>
    <hyperlink ref="M43" r:id="rId94" display="http://rice.plantbiology.msu.edu/cgi-bin/ORF_infopage.cgi?orf=LOC_Os02g07770"/>
    <hyperlink ref="M44" r:id="rId95" display="http://rice.plantbiology.msu.edu/cgi-bin/ORF_infopage.cgi?orf=LOC_Os03g57080"/>
    <hyperlink ref="M45" r:id="rId96" display="http://rice.plantbiology.msu.edu/cgi-bin/ORF_infopage.cgi?orf=LOC_Os08g33590"/>
    <hyperlink ref="M46" r:id="rId97" display="http://rice.plantbiology.msu.edu/cgi-bin/ORF_infopage.cgi?orf=LOC_Os06g41090"/>
    <hyperlink ref="M47" r:id="rId98" display="http://rice.plantbiology.msu.edu/cgi-bin/ORF_infopage.cgi?orf=LOC_Os01g08160"/>
    <hyperlink ref="M48" r:id="rId99" display="http://rice.plantbiology.msu.edu/cgi-bin/ORF_infopage.cgi?orf=LOC_Os01g72020"/>
    <hyperlink ref="M49" r:id="rId100" display="http://rice.plantbiology.msu.edu/cgi-bin/ORF_infopage.cgi?orf=LOC_Os04g53990"/>
    <hyperlink ref="M50" r:id="rId101" display="http://rice.plantbiology.msu.edu/cgi-bin/ORF_infopage.cgi?orf=LOC_Os11g12740"/>
    <hyperlink ref="M51" r:id="rId102" display="http://rice.plantbiology.msu.edu/cgi-bin/ORF_infopage.cgi?orf=LOC_Os01g13800"/>
    <hyperlink ref="M52" r:id="rId103" display="http://rice.plantbiology.msu.edu/cgi-bin/ORF_infopage.cgi?orf=LOC_Os09g19140"/>
    <hyperlink ref="M53" r:id="rId104" display="http://rice.plantbiology.msu.edu/cgi-bin/ORF_infopage.cgi?orf=LOC_Os02g53100"/>
    <hyperlink ref="M54" r:id="rId105" display="http://rice.plantbiology.msu.edu/cgi-bin/ORF_infopage.cgi?orf=LOC_Os02g09080"/>
    <hyperlink ref="M55" r:id="rId106" display="http://rice.plantbiology.msu.edu/cgi-bin/ORF_infopage.cgi?orf=LOC_Os03g52570"/>
    <hyperlink ref="M56" r:id="rId107" display="http://rice.plantbiology.msu.edu/cgi-bin/ORF_infopage.cgi?orf=LOC_Os01g11830"/>
    <hyperlink ref="M57" r:id="rId108" display="http://rice.plantbiology.msu.edu/cgi-bin/ORF_infopage.cgi?orf=LOC_Os10g01530"/>
    <hyperlink ref="M58" r:id="rId109" display="http://rice.plantbiology.msu.edu/cgi-bin/ORF_infopage.cgi?orf=LOC_Os01g24560"/>
    <hyperlink ref="M59" r:id="rId110" display="http://rice.plantbiology.msu.edu/cgi-bin/ORF_infopage.cgi?orf=LOC_Os11g38050"/>
    <hyperlink ref="M60" r:id="rId111" display="http://rice.plantbiology.msu.edu/cgi-bin/ORF_infopage.cgi?orf=LOC_Os11g42430"/>
    <hyperlink ref="M61" r:id="rId112" display="http://rice.plantbiology.msu.edu/cgi-bin/ORF_infopage.cgi?orf=LOC_Os09g39170"/>
    <hyperlink ref="M62" r:id="rId113" display="http://rice.plantbiology.msu.edu/cgi-bin/ORF_infopage.cgi?orf=LOC_Os10g41290"/>
    <hyperlink ref="M63" r:id="rId114" display="http://rice.plantbiology.msu.edu/cgi-bin/ORF_infopage.cgi?orf=LOC_Os04g35800"/>
    <hyperlink ref="M64" r:id="rId115" display="http://rice.plantbiology.msu.edu/cgi-bin/ORF_infopage.cgi?orf=LOC_Os09g39210"/>
    <hyperlink ref="M65" r:id="rId116" display="http://rice.plantbiology.msu.edu/cgi-bin/ORF_infopage.cgi?orf=LOC_Os03g25080"/>
    <hyperlink ref="M66" r:id="rId117" display="http://rice.plantbiology.msu.edu/cgi-bin/ORF_infopage.cgi?orf=LOC_Os03g51970"/>
    <hyperlink ref="M67" r:id="rId118" display="http://rice.plantbiology.msu.edu/cgi-bin/ORF_infopage.cgi?orf=LOC_Os06g46250"/>
    <hyperlink ref="M68" r:id="rId119" display="http://rice.plantbiology.msu.edu/cgi-bin/ORF_infopage.cgi?orf=LOC_Os01g43050"/>
    <hyperlink ref="M69" r:id="rId120" display="http://rice.plantbiology.msu.edu/cgi-bin/ORF_infopage.cgi?orf=LOC_Os05g41750"/>
    <hyperlink ref="M70" r:id="rId121" display="http://rice.plantbiology.msu.edu/cgi-bin/ORF_infopage.cgi?orf=LOC_Os11g35050"/>
    <hyperlink ref="M71" r:id="rId122" display="http://rice.plantbiology.msu.edu/cgi-bin/ORF_infopage.cgi?orf=LOC_Os04g54930"/>
    <hyperlink ref="M12" r:id="rId123" display="http://rice.plantbiology.msu.edu/cgi-bin/ORF_infopage.cgi?orf=LOC_Os12g38210"/>
    <hyperlink ref="I12" r:id="rId124" display="javascript:;"/>
    <hyperlink ref="M11" r:id="rId125" display="http://rice.plantbiology.msu.edu/cgi-bin/ORF_infopage.cgi?orf=LOC_Os05g02220"/>
    <hyperlink ref="I11" r:id="rId126" display="javascript:;"/>
    <hyperlink ref="M10" r:id="rId127" display="http://rice.plantbiology.msu.edu/cgi-bin/ORF_infopage.cgi?orf=LOC_Os02g56120"/>
    <hyperlink ref="I10" r:id="rId128" display="javascript:;"/>
    <hyperlink ref="M9" r:id="rId129" display="http://rice.plantbiology.msu.edu/cgi-bin/ORF_infopage.cgi?orf=LOC_Os05g41060"/>
    <hyperlink ref="I9" r:id="rId130" display="javascript:;"/>
    <hyperlink ref="M8" r:id="rId131" display="http://rice.plantbiology.msu.edu/cgi-bin/ORF_infopage.cgi?orf=LOC_Os10g22430"/>
    <hyperlink ref="I8" r:id="rId132" display="javascript:;"/>
    <hyperlink ref="M7" r:id="rId133" display="http://rice.plantbiology.msu.edu/cgi-bin/ORF_infopage.cgi?orf=LOC_Os04g42250"/>
    <hyperlink ref="I7" r:id="rId134" display="javascript:;"/>
    <hyperlink ref="M6" r:id="rId135" display="http://rice.plantbiology.msu.edu/cgi-bin/ORF_infopage.cgi?orf=LOC_Os10g41838"/>
    <hyperlink ref="I6" r:id="rId136" display="javascript:;"/>
    <hyperlink ref="M5" r:id="rId137" display="http://rice.plantbiology.msu.edu/cgi-bin/ORF_infopage.cgi?orf=LOC_Os07g37650"/>
    <hyperlink ref="I5" r:id="rId138" display="javascript:;"/>
    <hyperlink ref="M4" r:id="rId139" display="http://rice.plantbiology.msu.edu/cgi-bin/ORF_infopage.cgi?orf=LOC_Os11g05810"/>
    <hyperlink ref="I4" r:id="rId140" display="javascript:;"/>
    <hyperlink ref="M3" r:id="rId141" display="http://rice.plantbiology.msu.edu/cgi-bin/ORF_infopage.cgi?orf=LOC_Os03g22830"/>
    <hyperlink ref="I3" r:id="rId142" display="javascript:;"/>
    <hyperlink ref="Q7" r:id="rId143" tooltip="Persistent link using digital object identifier"/>
    <hyperlink ref="Q10" r:id="rId144" display="https://doi.org/10.3389/fpls.2015.01156"/>
    <hyperlink ref="Q12" r:id="rId145" display="https://doi.org/10.1105/tpc.104.025171"/>
    <hyperlink ref="Q26" r:id="rId146" display="https://doi.org/10.1104/pp.20.00536"/>
    <hyperlink ref="Q29" r:id="rId147" display="https://doi.org/10.3390/ijms18020209"/>
    <hyperlink ref="Q31" r:id="rId148" display="https://doi.org/10.1111/jipb.12137"/>
    <hyperlink ref="M32" r:id="rId149" display="http://rice.plantbiology.msu.edu/cgi-bin/ORF_infopage.cgi?orf=LOC_Os03g59280"/>
    <hyperlink ref="Q39" r:id="rId150"/>
    <hyperlink ref="Q42" r:id="rId151" tooltip="Persistent link using digital object identifier"/>
    <hyperlink ref="Q44" r:id="rId152"/>
    <hyperlink ref="Q46" r:id="rId153" tooltip="Persistent link using digital object identifier" display="https://doi.org/10.1016/j.molp.2021.05.001"/>
    <hyperlink ref="Q55" r:id="rId154"/>
    <hyperlink ref="Q58" r:id="rId155" display="https://dx.doi.org/10.1186%2Fs12870-018-1298-1"/>
    <hyperlink ref="Q59" r:id="rId156" display="https://dx.doi.org/10.1371%2Fjournal.pone.0062494"/>
    <hyperlink ref="Q61" r:id="rId157" display="https://dx.doi.org/10.1186%2Fs12870-018-1298-1"/>
    <hyperlink ref="Q66" r:id="rId158"/>
  </hyperlinks>
  <pageMargins left="0.7" right="0.7" top="0.75" bottom="0.75" header="0.3" footer="0.3"/>
  <pageSetup orientation="portrait" r:id="rId15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malla, Mahender (IRRI)</dc:creator>
  <cp:lastModifiedBy>Anandan</cp:lastModifiedBy>
  <dcterms:created xsi:type="dcterms:W3CDTF">2021-07-24T13:49:27Z</dcterms:created>
  <dcterms:modified xsi:type="dcterms:W3CDTF">2022-02-27T05:53:31Z</dcterms:modified>
</cp:coreProperties>
</file>